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AC$1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5" uniqueCount="77">
  <si>
    <t xml:space="preserve">No.</t>
  </si>
  <si>
    <t xml:space="preserve">Pathology Code</t>
  </si>
  <si>
    <t xml:space="preserve">LMP1</t>
  </si>
  <si>
    <t xml:space="preserve">CD8</t>
  </si>
  <si>
    <t xml:space="preserve">GrB</t>
  </si>
  <si>
    <t xml:space="preserve">Foxp3</t>
  </si>
  <si>
    <t xml:space="preserve">IL17</t>
  </si>
  <si>
    <t xml:space="preserve">GrB+Foxp3+</t>
  </si>
  <si>
    <t xml:space="preserve">CD8+Foxp3+</t>
  </si>
  <si>
    <t xml:space="preserve">Gender</t>
  </si>
  <si>
    <t xml:space="preserve">Age</t>
  </si>
  <si>
    <t xml:space="preserve">Histological type</t>
  </si>
  <si>
    <t xml:space="preserve">T</t>
  </si>
  <si>
    <t xml:space="preserve">N</t>
  </si>
  <si>
    <t xml:space="preserve">M</t>
  </si>
  <si>
    <t xml:space="preserve">Clinical stage</t>
  </si>
  <si>
    <t xml:space="preserve">EA-IgA </t>
  </si>
  <si>
    <t xml:space="preserve">VCA-IgA </t>
  </si>
  <si>
    <t xml:space="preserve">EDAb </t>
  </si>
  <si>
    <t xml:space="preserve">Diagnose Date</t>
  </si>
  <si>
    <t xml:space="preserve">Therapeutic Schemes</t>
  </si>
  <si>
    <t xml:space="preserve">The end of follow-up date</t>
  </si>
  <si>
    <t xml:space="preserve">Relapse or metastasis or death and the end of follow-up date</t>
  </si>
  <si>
    <t xml:space="preserve">Relapse or metastasis date</t>
  </si>
  <si>
    <t xml:space="preserve">The location of relapse or metastasis</t>
  </si>
  <si>
    <t xml:space="preserve">Overall survival time(month)</t>
  </si>
  <si>
    <t xml:space="preserve">Progression-free survival time(month)</t>
  </si>
  <si>
    <t xml:space="preserve"> Follow-up results of overall survival</t>
  </si>
  <si>
    <t xml:space="preserve"> Follow-up results of progression-free survival</t>
  </si>
  <si>
    <t xml:space="preserve">-</t>
  </si>
  <si>
    <t xml:space="preserve">Ⅱ</t>
  </si>
  <si>
    <t xml:space="preserve">Ⅰ</t>
  </si>
  <si>
    <t xml:space="preserve">radiotherapy</t>
  </si>
  <si>
    <t xml:space="preserve">Ⅲ</t>
  </si>
  <si>
    <t xml:space="preserve">+</t>
  </si>
  <si>
    <t xml:space="preserve">none</t>
  </si>
  <si>
    <t xml:space="preserve">  </t>
  </si>
  <si>
    <t xml:space="preserve">relapse</t>
  </si>
  <si>
    <r>
      <rPr>
        <sz val="11"/>
        <color rgb="FF000000"/>
        <rFont val="Arial Unicode MS"/>
        <family val="0"/>
        <charset val="134"/>
      </rPr>
      <t xml:space="preserve">305692</t>
    </r>
    <r>
      <rPr>
        <sz val="11"/>
        <color rgb="FF000000"/>
        <rFont val="Noto Sans"/>
        <family val="2"/>
      </rPr>
      <t xml:space="preserve">－</t>
    </r>
    <r>
      <rPr>
        <sz val="11"/>
        <color rgb="FF000000"/>
        <rFont val="Arial Unicode MS"/>
        <family val="0"/>
        <charset val="134"/>
      </rPr>
      <t xml:space="preserve">1</t>
    </r>
  </si>
  <si>
    <t xml:space="preserve">F</t>
  </si>
  <si>
    <t xml:space="preserve">concurrent radio-chemotherapy</t>
  </si>
  <si>
    <t xml:space="preserve">operation</t>
  </si>
  <si>
    <r>
      <rPr>
        <sz val="11"/>
        <color rgb="FF000000"/>
        <rFont val="Arial Unicode MS"/>
        <family val="0"/>
        <charset val="134"/>
      </rPr>
      <t xml:space="preserve">316181</t>
    </r>
    <r>
      <rPr>
        <sz val="11"/>
        <color rgb="FF000000"/>
        <rFont val="Noto Sans"/>
        <family val="2"/>
      </rPr>
      <t xml:space="preserve">－</t>
    </r>
    <r>
      <rPr>
        <sz val="11"/>
        <color rgb="FF000000"/>
        <rFont val="Arial Unicode MS"/>
        <family val="0"/>
        <charset val="134"/>
      </rPr>
      <t xml:space="preserve">1</t>
    </r>
  </si>
  <si>
    <t xml:space="preserve">lungs</t>
  </si>
  <si>
    <t xml:space="preserve">induced - chemotherapy plus radiotherapy</t>
  </si>
  <si>
    <t xml:space="preserve">Ⅳb</t>
  </si>
  <si>
    <t xml:space="preserve">chemotherapy</t>
  </si>
  <si>
    <r>
      <rPr>
        <sz val="11"/>
        <rFont val="Arial Unicode MS"/>
        <family val="0"/>
        <charset val="134"/>
      </rPr>
      <t xml:space="preserve">liver</t>
    </r>
    <r>
      <rPr>
        <sz val="11"/>
        <rFont val="Noto Sans"/>
        <family val="2"/>
      </rPr>
      <t xml:space="preserve">、</t>
    </r>
    <r>
      <rPr>
        <sz val="11"/>
        <rFont val="Arial Unicode MS"/>
        <family val="0"/>
        <charset val="134"/>
      </rPr>
      <t xml:space="preserve">renal</t>
    </r>
    <r>
      <rPr>
        <sz val="11"/>
        <rFont val="Noto Sans"/>
        <family val="2"/>
      </rPr>
      <t xml:space="preserve">、</t>
    </r>
    <r>
      <rPr>
        <sz val="11"/>
        <rFont val="Arial Unicode MS"/>
        <family val="0"/>
        <charset val="134"/>
      </rPr>
      <t xml:space="preserve">screen sphenoid</t>
    </r>
  </si>
  <si>
    <t xml:space="preserve">321145-1</t>
  </si>
  <si>
    <t xml:space="preserve">317089-1</t>
  </si>
  <si>
    <t xml:space="preserve">Ⅳa</t>
  </si>
  <si>
    <t xml:space="preserve">309172-1</t>
  </si>
  <si>
    <t xml:space="preserve">operation plus chemotherapy</t>
  </si>
  <si>
    <r>
      <rPr>
        <sz val="11"/>
        <color rgb="FF000000"/>
        <rFont val="Arial Unicode MS"/>
        <family val="0"/>
        <charset val="134"/>
      </rPr>
      <t xml:space="preserve">309917</t>
    </r>
    <r>
      <rPr>
        <sz val="11"/>
        <color rgb="FF000000"/>
        <rFont val="Noto Sans"/>
        <family val="2"/>
      </rPr>
      <t xml:space="preserve">－</t>
    </r>
    <r>
      <rPr>
        <sz val="11"/>
        <color rgb="FF000000"/>
        <rFont val="Arial Unicode MS"/>
        <family val="0"/>
        <charset val="134"/>
      </rPr>
      <t xml:space="preserve">2</t>
    </r>
  </si>
  <si>
    <r>
      <rPr>
        <sz val="11"/>
        <color rgb="FF000000"/>
        <rFont val="Arial Unicode MS"/>
        <family val="0"/>
        <charset val="134"/>
      </rPr>
      <t xml:space="preserve">300508</t>
    </r>
    <r>
      <rPr>
        <sz val="11"/>
        <color rgb="FF000000"/>
        <rFont val="Noto Sans"/>
        <family val="2"/>
      </rPr>
      <t xml:space="preserve">－</t>
    </r>
    <r>
      <rPr>
        <sz val="11"/>
        <color rgb="FF000000"/>
        <rFont val="Arial Unicode MS"/>
        <family val="0"/>
        <charset val="134"/>
      </rPr>
      <t xml:space="preserve">1</t>
    </r>
  </si>
  <si>
    <r>
      <rPr>
        <sz val="11"/>
        <color rgb="FF000000"/>
        <rFont val="Arial Unicode MS"/>
        <family val="0"/>
        <charset val="134"/>
      </rPr>
      <t xml:space="preserve">317676</t>
    </r>
    <r>
      <rPr>
        <sz val="11"/>
        <color rgb="FF000000"/>
        <rFont val="Noto Sans"/>
        <family val="2"/>
      </rPr>
      <t xml:space="preserve">－</t>
    </r>
    <r>
      <rPr>
        <sz val="11"/>
        <color rgb="FF000000"/>
        <rFont val="Arial Unicode MS"/>
        <family val="0"/>
        <charset val="134"/>
      </rPr>
      <t xml:space="preserve">1</t>
    </r>
  </si>
  <si>
    <t xml:space="preserve">brain</t>
  </si>
  <si>
    <r>
      <rPr>
        <sz val="11"/>
        <color rgb="FF000000"/>
        <rFont val="Arial Unicode MS"/>
        <family val="0"/>
        <charset val="134"/>
      </rPr>
      <t xml:space="preserve">321043</t>
    </r>
    <r>
      <rPr>
        <sz val="11"/>
        <color rgb="FF000000"/>
        <rFont val="Noto Sans"/>
        <family val="2"/>
      </rPr>
      <t xml:space="preserve">－</t>
    </r>
    <r>
      <rPr>
        <sz val="11"/>
        <color rgb="FF000000"/>
        <rFont val="Arial Unicode MS"/>
        <family val="0"/>
        <charset val="134"/>
      </rPr>
      <t xml:space="preserve">1</t>
    </r>
  </si>
  <si>
    <t xml:space="preserve">T7 vertebral body</t>
  </si>
  <si>
    <r>
      <rPr>
        <sz val="11"/>
        <color rgb="FF000000"/>
        <rFont val="Arial Unicode MS"/>
        <family val="0"/>
        <charset val="134"/>
      </rPr>
      <t xml:space="preserve">310821</t>
    </r>
    <r>
      <rPr>
        <sz val="11"/>
        <color rgb="FF000000"/>
        <rFont val="Noto Sans"/>
        <family val="2"/>
      </rPr>
      <t xml:space="preserve">－</t>
    </r>
    <r>
      <rPr>
        <sz val="11"/>
        <color rgb="FF000000"/>
        <rFont val="Arial Unicode MS"/>
        <family val="0"/>
        <charset val="134"/>
      </rPr>
      <t xml:space="preserve">1</t>
    </r>
  </si>
  <si>
    <t xml:space="preserve">bone</t>
  </si>
  <si>
    <r>
      <rPr>
        <sz val="11"/>
        <color rgb="FF000000"/>
        <rFont val="Arial Unicode MS"/>
        <family val="0"/>
        <charset val="134"/>
      </rPr>
      <t xml:space="preserve">317499</t>
    </r>
    <r>
      <rPr>
        <sz val="11"/>
        <color rgb="FF000000"/>
        <rFont val="Noto Sans"/>
        <family val="2"/>
      </rPr>
      <t xml:space="preserve">－</t>
    </r>
    <r>
      <rPr>
        <sz val="11"/>
        <color rgb="FF000000"/>
        <rFont val="Arial Unicode MS"/>
        <family val="0"/>
        <charset val="134"/>
      </rPr>
      <t xml:space="preserve">1</t>
    </r>
  </si>
  <si>
    <r>
      <rPr>
        <sz val="11"/>
        <color rgb="FF000000"/>
        <rFont val="Arial Unicode MS"/>
        <family val="0"/>
        <charset val="134"/>
      </rPr>
      <t xml:space="preserve">318807</t>
    </r>
    <r>
      <rPr>
        <sz val="11"/>
        <color rgb="FF000000"/>
        <rFont val="Noto Sans"/>
        <family val="2"/>
      </rPr>
      <t xml:space="preserve">－</t>
    </r>
    <r>
      <rPr>
        <sz val="11"/>
        <color rgb="FF000000"/>
        <rFont val="Arial Unicode MS"/>
        <family val="0"/>
        <charset val="134"/>
      </rPr>
      <t xml:space="preserve">1</t>
    </r>
  </si>
  <si>
    <r>
      <rPr>
        <sz val="11"/>
        <color rgb="FF000000"/>
        <rFont val="Arial Unicode MS"/>
        <family val="0"/>
        <charset val="134"/>
      </rPr>
      <t xml:space="preserve">317316</t>
    </r>
    <r>
      <rPr>
        <sz val="11"/>
        <color rgb="FF000000"/>
        <rFont val="Noto Sans"/>
        <family val="2"/>
      </rPr>
      <t xml:space="preserve">－</t>
    </r>
    <r>
      <rPr>
        <sz val="11"/>
        <color rgb="FF000000"/>
        <rFont val="Arial Unicode MS"/>
        <family val="0"/>
        <charset val="134"/>
      </rPr>
      <t xml:space="preserve">1</t>
    </r>
  </si>
  <si>
    <r>
      <rPr>
        <sz val="11"/>
        <color rgb="FF000000"/>
        <rFont val="Arial Unicode MS"/>
        <family val="0"/>
        <charset val="134"/>
      </rPr>
      <t xml:space="preserve">317167</t>
    </r>
    <r>
      <rPr>
        <sz val="11"/>
        <color rgb="FF000000"/>
        <rFont val="Noto Sans"/>
        <family val="2"/>
      </rPr>
      <t xml:space="preserve">－</t>
    </r>
    <r>
      <rPr>
        <sz val="11"/>
        <color rgb="FF000000"/>
        <rFont val="Arial Unicode MS"/>
        <family val="0"/>
        <charset val="134"/>
      </rPr>
      <t xml:space="preserve">1</t>
    </r>
  </si>
  <si>
    <t xml:space="preserve">left node</t>
  </si>
  <si>
    <t xml:space="preserve">liver</t>
  </si>
  <si>
    <t xml:space="preserve">operaiton plus induced - chemotherapy and radiotherapy</t>
  </si>
  <si>
    <r>
      <rPr>
        <sz val="11"/>
        <rFont val="Arial Unicode MS"/>
        <family val="0"/>
        <charset val="134"/>
      </rPr>
      <t xml:space="preserve">bone</t>
    </r>
    <r>
      <rPr>
        <sz val="11"/>
        <rFont val="Noto Sans"/>
        <family val="2"/>
      </rPr>
      <t xml:space="preserve">、</t>
    </r>
    <r>
      <rPr>
        <sz val="11"/>
        <rFont val="Arial Unicode MS"/>
        <family val="0"/>
        <charset val="134"/>
      </rPr>
      <t xml:space="preserve">liver</t>
    </r>
  </si>
  <si>
    <t xml:space="preserve">317084-1</t>
  </si>
  <si>
    <r>
      <rPr>
        <sz val="11"/>
        <rFont val="Arial Unicode MS"/>
        <family val="0"/>
        <charset val="134"/>
      </rPr>
      <t xml:space="preserve">lungs</t>
    </r>
    <r>
      <rPr>
        <sz val="11"/>
        <rFont val="Noto Sans"/>
        <family val="2"/>
      </rPr>
      <t xml:space="preserve">、</t>
    </r>
    <r>
      <rPr>
        <sz val="11"/>
        <rFont val="Arial Unicode MS"/>
        <family val="0"/>
        <charset val="134"/>
      </rPr>
      <t xml:space="preserve">bone</t>
    </r>
  </si>
  <si>
    <t xml:space="preserve">Note : LMP1, "blank" = staining quailty not good "-" = negative staing; "+" = positive staing
"-" = negative staing
"+" = positive staing</t>
  </si>
  <si>
    <t xml:space="preserve">       the number of CD8/GrB/Foxp3/IL-17 equal to average number of TILs within 5 fields (×400)</t>
  </si>
  <si>
    <t xml:space="preserve">       Overall survival, "0" = survival; "1" = death</t>
  </si>
  <si>
    <t xml:space="preserve">       Progression-free survival, "0" = survival; "1" = progression(relapse/metastasis/death)</t>
  </si>
  <si>
    <t xml:space="preserve">       Histological type, "Ⅰ" = squamous cell carcinoma; "Ⅱ" = non-keratinizing carcinoma; "Ⅲ" =undifferentiated carcinoma</t>
  </si>
  <si>
    <t xml:space="preserve">Abbreviations: M, male; F, femal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0.0_ "/>
    <numFmt numFmtId="167" formatCode="[$-409]d/mmm/yy;@"/>
    <numFmt numFmtId="168" formatCode="General"/>
    <numFmt numFmtId="169" formatCode="[$-409]m/d/yyyy"/>
  </numFmts>
  <fonts count="2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Arial Unicode MS"/>
      <family val="0"/>
      <charset val="134"/>
    </font>
    <font>
      <sz val="11"/>
      <name val="Arial Unicode MS"/>
      <family val="0"/>
      <charset val="134"/>
    </font>
    <font>
      <sz val="11"/>
      <color rgb="FF000000"/>
      <name val="Noto Sans"/>
      <family val="2"/>
    </font>
    <font>
      <sz val="11"/>
      <name val="Noto San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8671875" defaultRowHeight="13.5" zeroHeight="false" outlineLevelRow="0" outlineLevelCol="0"/>
  <cols>
    <col collapsed="false" customWidth="false" hidden="false" outlineLevel="0" max="1" min="1" style="1" width="9.87"/>
    <col collapsed="false" customWidth="true" hidden="false" outlineLevel="0" max="2" min="2" style="2" width="15.62"/>
    <col collapsed="false" customWidth="false" hidden="false" outlineLevel="0" max="3" min="3" style="3" width="9.87"/>
    <col collapsed="false" customWidth="false" hidden="false" outlineLevel="0" max="4" min="4" style="2" width="9.87"/>
    <col collapsed="false" customWidth="false" hidden="false" outlineLevel="0" max="5" min="5" style="4" width="9.87"/>
    <col collapsed="false" customWidth="false" hidden="false" outlineLevel="0" max="7" min="6" style="2" width="9.87"/>
    <col collapsed="false" customWidth="true" hidden="false" outlineLevel="0" max="9" min="8" style="2" width="10.74"/>
    <col collapsed="false" customWidth="false" hidden="false" outlineLevel="0" max="11" min="10" style="4" width="9.87"/>
    <col collapsed="false" customWidth="true" hidden="false" outlineLevel="0" max="12" min="12" style="4" width="20.36"/>
    <col collapsed="false" customWidth="false" hidden="false" outlineLevel="0" max="18" min="13" style="4" width="9.87"/>
    <col collapsed="false" customWidth="false" hidden="false" outlineLevel="0" max="19" min="19" style="5" width="9.87"/>
    <col collapsed="false" customWidth="false" hidden="false" outlineLevel="0" max="20" min="20" style="4" width="9.87"/>
    <col collapsed="false" customWidth="false" hidden="false" outlineLevel="0" max="21" min="21" style="6" width="9.87"/>
    <col collapsed="false" customWidth="false" hidden="false" outlineLevel="0" max="22" min="22" style="4" width="9.87"/>
    <col collapsed="false" customWidth="true" hidden="false" outlineLevel="0" max="23" min="23" style="3" width="15.62"/>
    <col collapsed="false" customWidth="true" hidden="false" outlineLevel="0" max="24" min="24" style="4" width="13.49"/>
    <col collapsed="false" customWidth="true" hidden="false" outlineLevel="0" max="25" min="25" style="4" width="31.99"/>
    <col collapsed="false" customWidth="true" hidden="false" outlineLevel="0" max="27" min="26" style="3" width="13.49"/>
    <col collapsed="false" customWidth="true" hidden="false" outlineLevel="0" max="29" min="28" style="4" width="13.49"/>
    <col collapsed="false" customWidth="false" hidden="false" outlineLevel="0" max="31" min="30" style="7" width="9.87"/>
    <col collapsed="false" customWidth="false" hidden="false" outlineLevel="0" max="257" min="32" style="4" width="9.87"/>
  </cols>
  <sheetData>
    <row r="1" s="10" customFormat="true" ht="100.5" hidden="false" customHeight="true" outlineLevel="0" collapsed="false">
      <c r="A1" s="6" t="s">
        <v>0</v>
      </c>
      <c r="B1" s="8" t="s">
        <v>1</v>
      </c>
      <c r="C1" s="9" t="s">
        <v>2</v>
      </c>
      <c r="D1" s="8" t="s">
        <v>3</v>
      </c>
      <c r="E1" s="10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2" t="s">
        <v>18</v>
      </c>
      <c r="T1" s="10" t="s">
        <v>19</v>
      </c>
      <c r="U1" s="10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3" t="s">
        <v>25</v>
      </c>
      <c r="AA1" s="13" t="s">
        <v>26</v>
      </c>
      <c r="AB1" s="11" t="s">
        <v>27</v>
      </c>
      <c r="AC1" s="11" t="s">
        <v>28</v>
      </c>
    </row>
    <row r="2" customFormat="false" ht="16.5" hidden="false" customHeight="true" outlineLevel="0" collapsed="false">
      <c r="A2" s="1" t="n">
        <v>1</v>
      </c>
      <c r="B2" s="2" t="n">
        <v>312800</v>
      </c>
      <c r="C2" s="3" t="s">
        <v>29</v>
      </c>
      <c r="D2" s="4" t="n">
        <v>28</v>
      </c>
      <c r="E2" s="4" t="n">
        <v>37.6</v>
      </c>
      <c r="F2" s="4" t="n">
        <v>76.6</v>
      </c>
      <c r="G2" s="14" t="n">
        <v>26</v>
      </c>
      <c r="H2" s="4" t="n">
        <v>5.6</v>
      </c>
      <c r="I2" s="4" t="n">
        <v>0.4</v>
      </c>
      <c r="J2" s="4" t="s">
        <v>14</v>
      </c>
      <c r="K2" s="4" t="n">
        <v>46</v>
      </c>
      <c r="L2" s="4" t="s">
        <v>30</v>
      </c>
      <c r="M2" s="4" t="n">
        <v>1</v>
      </c>
      <c r="N2" s="4" t="n">
        <v>0</v>
      </c>
      <c r="O2" s="4" t="n">
        <v>0</v>
      </c>
      <c r="P2" s="4" t="s">
        <v>31</v>
      </c>
      <c r="Q2" s="10" t="n">
        <v>0</v>
      </c>
      <c r="R2" s="4" t="n">
        <v>40</v>
      </c>
      <c r="S2" s="5" t="n">
        <v>0.48</v>
      </c>
      <c r="T2" s="15" t="n">
        <v>37623</v>
      </c>
      <c r="U2" s="6" t="s">
        <v>32</v>
      </c>
      <c r="V2" s="15" t="n">
        <v>39692</v>
      </c>
      <c r="W2" s="16" t="n">
        <v>39692</v>
      </c>
      <c r="Z2" s="17" t="n">
        <f aca="false">(YEAR(V2)-YEAR(T2))*12+MONTH(V2)-MONTH(T2)</f>
        <v>68</v>
      </c>
      <c r="AA2" s="17" t="n">
        <f aca="false">(YEAR(W2)-YEAR(T2))*12+MONTH(W2)-MONTH(T2)</f>
        <v>68</v>
      </c>
      <c r="AB2" s="4" t="n">
        <v>0</v>
      </c>
      <c r="AC2" s="4" t="n">
        <v>0</v>
      </c>
    </row>
    <row r="3" customFormat="false" ht="16.5" hidden="false" customHeight="true" outlineLevel="0" collapsed="false">
      <c r="A3" s="1" t="n">
        <v>2</v>
      </c>
      <c r="B3" s="2" t="n">
        <v>307378</v>
      </c>
      <c r="C3" s="3" t="s">
        <v>29</v>
      </c>
      <c r="D3" s="4" t="n">
        <v>73</v>
      </c>
      <c r="E3" s="4" t="n">
        <v>121.8</v>
      </c>
      <c r="F3" s="4" t="n">
        <v>56</v>
      </c>
      <c r="G3" s="14" t="n">
        <v>9.4</v>
      </c>
      <c r="H3" s="4" t="n">
        <v>5.8</v>
      </c>
      <c r="I3" s="4" t="n">
        <v>1</v>
      </c>
      <c r="J3" s="4" t="s">
        <v>14</v>
      </c>
      <c r="K3" s="4" t="n">
        <v>41</v>
      </c>
      <c r="L3" s="4" t="s">
        <v>33</v>
      </c>
      <c r="M3" s="4" t="n">
        <v>1</v>
      </c>
      <c r="N3" s="4" t="n">
        <v>0</v>
      </c>
      <c r="O3" s="4" t="n">
        <v>0</v>
      </c>
      <c r="P3" s="4" t="s">
        <v>31</v>
      </c>
      <c r="Q3" s="4" t="n">
        <v>10</v>
      </c>
      <c r="R3" s="4" t="n">
        <v>320</v>
      </c>
      <c r="S3" s="5" t="n">
        <v>0.64</v>
      </c>
      <c r="T3" s="15" t="n">
        <v>37491</v>
      </c>
      <c r="U3" s="6" t="s">
        <v>32</v>
      </c>
      <c r="V3" s="15" t="n">
        <v>39680</v>
      </c>
      <c r="W3" s="16" t="n">
        <v>39680</v>
      </c>
      <c r="Z3" s="17" t="n">
        <f aca="false">(YEAR(V3)-YEAR(T3))*12+MONTH(V3)-MONTH(T3)</f>
        <v>72</v>
      </c>
      <c r="AA3" s="17" t="n">
        <f aca="false">(YEAR(W3)-YEAR(T3))*12+MONTH(W3)-MONTH(T3)</f>
        <v>72</v>
      </c>
      <c r="AB3" s="4" t="n">
        <v>0</v>
      </c>
      <c r="AC3" s="4" t="n">
        <v>0</v>
      </c>
    </row>
    <row r="4" customFormat="false" ht="16.5" hidden="false" customHeight="true" outlineLevel="0" collapsed="false">
      <c r="A4" s="1" t="n">
        <v>3</v>
      </c>
      <c r="B4" s="2" t="n">
        <v>307200</v>
      </c>
      <c r="C4" s="3" t="s">
        <v>34</v>
      </c>
      <c r="D4" s="4" t="n">
        <v>72.4</v>
      </c>
      <c r="E4" s="4" t="n">
        <v>64.8</v>
      </c>
      <c r="F4" s="4" t="n">
        <v>16.4</v>
      </c>
      <c r="G4" s="14" t="n">
        <v>0</v>
      </c>
      <c r="H4" s="4" t="n">
        <v>1.2</v>
      </c>
      <c r="I4" s="4" t="n">
        <v>0.2</v>
      </c>
      <c r="J4" s="4" t="s">
        <v>14</v>
      </c>
      <c r="K4" s="4" t="n">
        <v>66</v>
      </c>
      <c r="L4" s="4" t="s">
        <v>33</v>
      </c>
      <c r="M4" s="4" t="n">
        <v>1</v>
      </c>
      <c r="N4" s="4" t="n">
        <v>0</v>
      </c>
      <c r="O4" s="4" t="n">
        <v>0</v>
      </c>
      <c r="P4" s="4" t="s">
        <v>31</v>
      </c>
      <c r="Q4" s="4" t="n">
        <v>0</v>
      </c>
      <c r="R4" s="4" t="n">
        <v>320</v>
      </c>
      <c r="S4" s="4" t="n">
        <v>0</v>
      </c>
      <c r="T4" s="15" t="n">
        <v>37487</v>
      </c>
      <c r="U4" s="10" t="s">
        <v>35</v>
      </c>
      <c r="V4" s="15" t="n">
        <v>39692</v>
      </c>
      <c r="W4" s="16" t="n">
        <v>39692</v>
      </c>
      <c r="X4" s="4" t="s">
        <v>36</v>
      </c>
      <c r="Y4" s="4" t="s">
        <v>36</v>
      </c>
      <c r="Z4" s="17" t="n">
        <f aca="false">(YEAR(V4)-YEAR(T4))*12+MONTH(V4)-MONTH(T4)</f>
        <v>73</v>
      </c>
      <c r="AA4" s="17" t="n">
        <f aca="false">(YEAR(W4)-YEAR(T4))*12+MONTH(W4)-MONTH(T4)</f>
        <v>73</v>
      </c>
      <c r="AB4" s="4" t="n">
        <v>0</v>
      </c>
      <c r="AC4" s="4" t="n">
        <v>0</v>
      </c>
    </row>
    <row r="5" customFormat="false" ht="16.5" hidden="false" customHeight="true" outlineLevel="0" collapsed="false">
      <c r="A5" s="1" t="n">
        <v>4</v>
      </c>
      <c r="B5" s="2" t="n">
        <v>310697</v>
      </c>
      <c r="C5" s="3" t="s">
        <v>34</v>
      </c>
      <c r="D5" s="4" t="n">
        <v>155.2</v>
      </c>
      <c r="E5" s="4" t="n">
        <v>53</v>
      </c>
      <c r="F5" s="4" t="n">
        <v>125.8</v>
      </c>
      <c r="G5" s="14" t="n">
        <v>14</v>
      </c>
      <c r="H5" s="4" t="n">
        <v>1.6</v>
      </c>
      <c r="I5" s="4" t="n">
        <v>0</v>
      </c>
      <c r="J5" s="4" t="s">
        <v>14</v>
      </c>
      <c r="K5" s="4" t="n">
        <v>38</v>
      </c>
      <c r="L5" s="4" t="s">
        <v>33</v>
      </c>
      <c r="M5" s="4" t="n">
        <v>1</v>
      </c>
      <c r="N5" s="4" t="n">
        <v>0</v>
      </c>
      <c r="O5" s="4" t="n">
        <v>0</v>
      </c>
      <c r="P5" s="4" t="s">
        <v>31</v>
      </c>
      <c r="Q5" s="4" t="n">
        <v>0</v>
      </c>
      <c r="R5" s="4" t="n">
        <v>80</v>
      </c>
      <c r="S5" s="5" t="n">
        <v>0.68</v>
      </c>
      <c r="T5" s="15" t="n">
        <v>37574</v>
      </c>
      <c r="U5" s="6" t="s">
        <v>32</v>
      </c>
      <c r="V5" s="15" t="n">
        <v>39692</v>
      </c>
      <c r="W5" s="16" t="n">
        <v>38250</v>
      </c>
      <c r="X5" s="16" t="n">
        <v>38250</v>
      </c>
      <c r="Y5" s="4" t="s">
        <v>37</v>
      </c>
      <c r="Z5" s="17" t="n">
        <f aca="false">(YEAR(V5)-YEAR(T5))*12+MONTH(V5)-MONTH(T5)</f>
        <v>70</v>
      </c>
      <c r="AA5" s="17" t="n">
        <f aca="false">(YEAR(W5)-YEAR(T5))*12+MONTH(W5)-MONTH(T5)</f>
        <v>22</v>
      </c>
      <c r="AB5" s="4" t="n">
        <v>0</v>
      </c>
      <c r="AC5" s="4" t="n">
        <v>1</v>
      </c>
    </row>
    <row r="6" customFormat="false" ht="16.5" hidden="false" customHeight="true" outlineLevel="0" collapsed="false">
      <c r="A6" s="1" t="n">
        <v>5</v>
      </c>
      <c r="B6" s="2" t="n">
        <v>303588</v>
      </c>
      <c r="C6" s="3" t="s">
        <v>29</v>
      </c>
      <c r="D6" s="4" t="n">
        <v>40.4</v>
      </c>
      <c r="E6" s="4" t="n">
        <v>45.6</v>
      </c>
      <c r="F6" s="4" t="n">
        <v>123.6</v>
      </c>
      <c r="G6" s="14" t="n">
        <v>16.5</v>
      </c>
      <c r="H6" s="4" t="n">
        <v>8.6</v>
      </c>
      <c r="I6" s="4" t="n">
        <v>0.2</v>
      </c>
      <c r="J6" s="4" t="s">
        <v>14</v>
      </c>
      <c r="K6" s="4" t="n">
        <v>40</v>
      </c>
      <c r="L6" s="4" t="s">
        <v>33</v>
      </c>
      <c r="M6" s="4" t="n">
        <v>1</v>
      </c>
      <c r="N6" s="4" t="n">
        <v>0</v>
      </c>
      <c r="O6" s="4" t="n">
        <v>0</v>
      </c>
      <c r="P6" s="4" t="s">
        <v>31</v>
      </c>
      <c r="Q6" s="4" t="n">
        <v>80</v>
      </c>
      <c r="R6" s="4" t="n">
        <v>640</v>
      </c>
      <c r="S6" s="4" t="n">
        <v>0</v>
      </c>
      <c r="T6" s="15" t="n">
        <v>37392</v>
      </c>
      <c r="U6" s="6" t="s">
        <v>32</v>
      </c>
      <c r="V6" s="15" t="n">
        <v>39692</v>
      </c>
      <c r="W6" s="16" t="n">
        <v>39692</v>
      </c>
      <c r="X6" s="18"/>
      <c r="Z6" s="17" t="n">
        <f aca="false">(YEAR(V6)-YEAR(T6))*12+MONTH(V6)-MONTH(T6)</f>
        <v>76</v>
      </c>
      <c r="AA6" s="17" t="n">
        <f aca="false">(YEAR(W6)-YEAR(T6))*12+MONTH(W6)-MONTH(T6)</f>
        <v>76</v>
      </c>
      <c r="AB6" s="4" t="n">
        <v>0</v>
      </c>
      <c r="AC6" s="4" t="n">
        <v>0</v>
      </c>
    </row>
    <row r="7" customFormat="false" ht="16.5" hidden="false" customHeight="true" outlineLevel="0" collapsed="false">
      <c r="A7" s="1" t="n">
        <v>6</v>
      </c>
      <c r="B7" s="2" t="s">
        <v>38</v>
      </c>
      <c r="C7" s="3" t="s">
        <v>34</v>
      </c>
      <c r="D7" s="4" t="n">
        <v>18.2</v>
      </c>
      <c r="E7" s="4" t="n">
        <v>23.4</v>
      </c>
      <c r="F7" s="4" t="n">
        <v>95.8</v>
      </c>
      <c r="G7" s="14" t="n">
        <v>14.4</v>
      </c>
      <c r="H7" s="4" t="n">
        <v>2.8</v>
      </c>
      <c r="I7" s="4" t="n">
        <v>0</v>
      </c>
      <c r="J7" s="4" t="s">
        <v>39</v>
      </c>
      <c r="K7" s="4" t="n">
        <v>50</v>
      </c>
      <c r="L7" s="4" t="s">
        <v>33</v>
      </c>
      <c r="M7" s="4" t="n">
        <v>1</v>
      </c>
      <c r="N7" s="4" t="n">
        <v>0</v>
      </c>
      <c r="O7" s="4" t="n">
        <v>0</v>
      </c>
      <c r="P7" s="4" t="s">
        <v>31</v>
      </c>
      <c r="Q7" s="4" t="n">
        <v>0</v>
      </c>
      <c r="R7" s="4" t="n">
        <v>40</v>
      </c>
      <c r="S7" s="5" t="n">
        <v>0.75</v>
      </c>
      <c r="T7" s="15" t="n">
        <v>37448</v>
      </c>
      <c r="U7" s="6" t="s">
        <v>32</v>
      </c>
      <c r="V7" s="15" t="n">
        <v>39692</v>
      </c>
      <c r="W7" s="16" t="n">
        <v>39692</v>
      </c>
      <c r="X7" s="18"/>
      <c r="Z7" s="17" t="n">
        <f aca="false">(YEAR(V7)-YEAR(T7))*12+MONTH(V7)-MONTH(T7)</f>
        <v>74</v>
      </c>
      <c r="AA7" s="17" t="n">
        <f aca="false">(YEAR(W7)-YEAR(T7))*12+MONTH(W7)-MONTH(T7)</f>
        <v>74</v>
      </c>
      <c r="AB7" s="4" t="n">
        <v>0</v>
      </c>
      <c r="AC7" s="4" t="n">
        <v>0</v>
      </c>
    </row>
    <row r="8" customFormat="false" ht="16.5" hidden="false" customHeight="true" outlineLevel="0" collapsed="false">
      <c r="A8" s="1" t="n">
        <v>7</v>
      </c>
      <c r="B8" s="2" t="n">
        <v>313976</v>
      </c>
      <c r="C8" s="3" t="s">
        <v>34</v>
      </c>
      <c r="D8" s="4" t="n">
        <v>203.8</v>
      </c>
      <c r="E8" s="4" t="n">
        <v>31.4</v>
      </c>
      <c r="F8" s="4" t="n">
        <v>42.6</v>
      </c>
      <c r="G8" s="14" t="n">
        <v>0</v>
      </c>
      <c r="H8" s="4" t="n">
        <v>7.4</v>
      </c>
      <c r="I8" s="4" t="n">
        <v>2.4</v>
      </c>
      <c r="J8" s="4" t="s">
        <v>39</v>
      </c>
      <c r="K8" s="4" t="n">
        <v>36</v>
      </c>
      <c r="L8" s="4" t="s">
        <v>33</v>
      </c>
      <c r="M8" s="4" t="n">
        <v>1</v>
      </c>
      <c r="N8" s="4" t="n">
        <v>1</v>
      </c>
      <c r="O8" s="4" t="n">
        <v>0</v>
      </c>
      <c r="P8" s="4" t="s">
        <v>30</v>
      </c>
      <c r="Q8" s="19" t="n">
        <v>10</v>
      </c>
      <c r="R8" s="19" t="n">
        <v>320</v>
      </c>
      <c r="S8" s="5" t="n">
        <v>0</v>
      </c>
      <c r="T8" s="15" t="n">
        <v>37665</v>
      </c>
      <c r="U8" s="10" t="s">
        <v>40</v>
      </c>
      <c r="V8" s="15" t="n">
        <v>39692</v>
      </c>
      <c r="W8" s="16" t="n">
        <v>39692</v>
      </c>
      <c r="X8" s="18"/>
      <c r="Z8" s="17" t="n">
        <f aca="false">(YEAR(V8)-YEAR(T8))*12+MONTH(V8)-MONTH(T8)</f>
        <v>67</v>
      </c>
      <c r="AA8" s="17" t="n">
        <f aca="false">(YEAR(W8)-YEAR(T8))*12+MONTH(W8)-MONTH(T8)</f>
        <v>67</v>
      </c>
      <c r="AB8" s="4" t="n">
        <v>0</v>
      </c>
      <c r="AC8" s="4" t="n">
        <v>0</v>
      </c>
    </row>
    <row r="9" customFormat="false" ht="13.5" hidden="false" customHeight="false" outlineLevel="0" collapsed="false">
      <c r="A9" s="1" t="n">
        <v>8</v>
      </c>
      <c r="B9" s="2" t="n">
        <v>322708</v>
      </c>
      <c r="C9" s="3" t="s">
        <v>34</v>
      </c>
      <c r="D9" s="4" t="n">
        <v>43.6</v>
      </c>
      <c r="E9" s="4" t="n">
        <v>157.6</v>
      </c>
      <c r="F9" s="4" t="n">
        <v>235.2</v>
      </c>
      <c r="G9" s="14" t="n">
        <v>2.4</v>
      </c>
      <c r="H9" s="4" t="n">
        <v>22.8</v>
      </c>
      <c r="I9" s="4" t="n">
        <v>1.2</v>
      </c>
      <c r="J9" s="4" t="s">
        <v>14</v>
      </c>
      <c r="K9" s="4" t="n">
        <v>49</v>
      </c>
      <c r="L9" s="4" t="s">
        <v>33</v>
      </c>
      <c r="M9" s="4" t="n">
        <v>1</v>
      </c>
      <c r="N9" s="4" t="n">
        <v>1</v>
      </c>
      <c r="O9" s="4" t="n">
        <v>0</v>
      </c>
      <c r="P9" s="4" t="s">
        <v>30</v>
      </c>
      <c r="Q9" s="4" t="n">
        <v>10</v>
      </c>
      <c r="R9" s="4" t="n">
        <v>160</v>
      </c>
      <c r="S9" s="5" t="n">
        <v>0</v>
      </c>
      <c r="T9" s="15" t="n">
        <v>37874</v>
      </c>
      <c r="U9" s="6" t="s">
        <v>32</v>
      </c>
      <c r="V9" s="15" t="n">
        <v>39680</v>
      </c>
      <c r="W9" s="16" t="n">
        <v>39680</v>
      </c>
      <c r="X9" s="18"/>
      <c r="Z9" s="17" t="n">
        <f aca="false">(YEAR(V9)-YEAR(T9))*12+MONTH(V9)-MONTH(T9)</f>
        <v>59</v>
      </c>
      <c r="AA9" s="17" t="n">
        <f aca="false">(YEAR(W9)-YEAR(T9))*12+MONTH(W9)-MONTH(T9)</f>
        <v>59</v>
      </c>
      <c r="AB9" s="4" t="n">
        <v>0</v>
      </c>
      <c r="AC9" s="4" t="n">
        <v>0</v>
      </c>
    </row>
    <row r="10" customFormat="false" ht="13.5" hidden="false" customHeight="false" outlineLevel="0" collapsed="false">
      <c r="A10" s="1" t="n">
        <v>9</v>
      </c>
      <c r="B10" s="2" t="n">
        <v>318937</v>
      </c>
      <c r="C10" s="3" t="s">
        <v>29</v>
      </c>
      <c r="D10" s="4" t="n">
        <v>40</v>
      </c>
      <c r="E10" s="4" t="n">
        <v>37.2</v>
      </c>
      <c r="F10" s="4" t="n">
        <v>94.2</v>
      </c>
      <c r="G10" s="14" t="n">
        <v>7.6</v>
      </c>
      <c r="H10" s="4" t="n">
        <v>3</v>
      </c>
      <c r="I10" s="4" t="n">
        <v>1.2</v>
      </c>
      <c r="J10" s="4" t="s">
        <v>14</v>
      </c>
      <c r="K10" s="4" t="n">
        <v>41</v>
      </c>
      <c r="L10" s="4" t="s">
        <v>33</v>
      </c>
      <c r="M10" s="4" t="n">
        <v>1</v>
      </c>
      <c r="N10" s="4" t="n">
        <v>1</v>
      </c>
      <c r="O10" s="4" t="n">
        <v>0</v>
      </c>
      <c r="P10" s="4" t="s">
        <v>30</v>
      </c>
      <c r="Q10" s="4" t="n">
        <v>80</v>
      </c>
      <c r="R10" s="4" t="n">
        <v>320</v>
      </c>
      <c r="S10" s="5" t="n">
        <v>0.77</v>
      </c>
      <c r="T10" s="15" t="n">
        <v>37788</v>
      </c>
      <c r="U10" s="6" t="s">
        <v>32</v>
      </c>
      <c r="V10" s="15" t="n">
        <v>39680</v>
      </c>
      <c r="W10" s="16" t="n">
        <v>39680</v>
      </c>
      <c r="X10" s="18"/>
      <c r="Z10" s="17" t="n">
        <f aca="false">(YEAR(V10)-YEAR(T10))*12+MONTH(V10)-MONTH(T10)</f>
        <v>62</v>
      </c>
      <c r="AA10" s="17" t="n">
        <f aca="false">(YEAR(W10)-YEAR(T10))*12+MONTH(W10)-MONTH(T10)</f>
        <v>62</v>
      </c>
      <c r="AB10" s="4" t="n">
        <v>0</v>
      </c>
      <c r="AC10" s="4" t="n">
        <v>0</v>
      </c>
    </row>
    <row r="11" customFormat="false" ht="13.5" hidden="false" customHeight="false" outlineLevel="0" collapsed="false">
      <c r="A11" s="1" t="n">
        <v>10</v>
      </c>
      <c r="B11" s="2" t="n">
        <v>317165</v>
      </c>
      <c r="C11" s="3" t="s">
        <v>29</v>
      </c>
      <c r="D11" s="4" t="n">
        <v>80.2</v>
      </c>
      <c r="E11" s="4" t="n">
        <v>6.2</v>
      </c>
      <c r="F11" s="4" t="n">
        <v>85</v>
      </c>
      <c r="G11" s="14" t="n">
        <v>2.8</v>
      </c>
      <c r="H11" s="4" t="n">
        <v>0.2</v>
      </c>
      <c r="I11" s="4" t="n">
        <v>2.4</v>
      </c>
      <c r="J11" s="4" t="s">
        <v>14</v>
      </c>
      <c r="K11" s="4" t="n">
        <v>38</v>
      </c>
      <c r="L11" s="4" t="s">
        <v>33</v>
      </c>
      <c r="M11" s="4" t="n">
        <v>1</v>
      </c>
      <c r="N11" s="4" t="n">
        <v>1</v>
      </c>
      <c r="O11" s="4" t="n">
        <v>0</v>
      </c>
      <c r="P11" s="4" t="s">
        <v>30</v>
      </c>
      <c r="Q11" s="4" t="n">
        <v>0</v>
      </c>
      <c r="R11" s="4" t="n">
        <v>40</v>
      </c>
      <c r="S11" s="5" t="n">
        <v>0</v>
      </c>
      <c r="T11" s="15" t="n">
        <v>37740</v>
      </c>
      <c r="U11" s="6" t="s">
        <v>32</v>
      </c>
      <c r="V11" s="15" t="n">
        <v>39680</v>
      </c>
      <c r="W11" s="16" t="n">
        <v>39680</v>
      </c>
      <c r="X11" s="18"/>
      <c r="Z11" s="17" t="n">
        <f aca="false">(YEAR(V11)-YEAR(T11))*12+MONTH(V11)-MONTH(T11)</f>
        <v>64</v>
      </c>
      <c r="AA11" s="17" t="n">
        <f aca="false">(YEAR(W11)-YEAR(T11))*12+MONTH(W11)-MONTH(T11)</f>
        <v>64</v>
      </c>
      <c r="AB11" s="4" t="n">
        <v>0</v>
      </c>
      <c r="AC11" s="4" t="n">
        <v>0</v>
      </c>
    </row>
    <row r="12" customFormat="false" ht="16.5" hidden="false" customHeight="true" outlineLevel="0" collapsed="false">
      <c r="A12" s="1" t="n">
        <v>11</v>
      </c>
      <c r="B12" s="2" t="n">
        <v>318111</v>
      </c>
      <c r="C12" s="3" t="s">
        <v>29</v>
      </c>
      <c r="D12" s="4" t="n">
        <v>32</v>
      </c>
      <c r="E12" s="4" t="n">
        <v>38</v>
      </c>
      <c r="F12" s="4" t="n">
        <v>88.8</v>
      </c>
      <c r="G12" s="14" t="n">
        <v>0</v>
      </c>
      <c r="H12" s="4" t="n">
        <v>0.4</v>
      </c>
      <c r="I12" s="4" t="n">
        <v>0.6</v>
      </c>
      <c r="J12" s="4" t="s">
        <v>14</v>
      </c>
      <c r="K12" s="4" t="n">
        <v>48</v>
      </c>
      <c r="L12" s="4" t="s">
        <v>33</v>
      </c>
      <c r="M12" s="4" t="n">
        <v>1</v>
      </c>
      <c r="N12" s="4" t="n">
        <v>1</v>
      </c>
      <c r="O12" s="4" t="n">
        <v>0</v>
      </c>
      <c r="P12" s="4" t="s">
        <v>30</v>
      </c>
      <c r="Q12" s="4" t="n">
        <v>40</v>
      </c>
      <c r="R12" s="4" t="n">
        <v>320</v>
      </c>
      <c r="S12" s="5" t="n">
        <v>0.63</v>
      </c>
      <c r="T12" s="15" t="n">
        <v>37768</v>
      </c>
      <c r="U12" s="6" t="s">
        <v>41</v>
      </c>
      <c r="V12" s="15" t="n">
        <v>39692</v>
      </c>
      <c r="W12" s="16" t="n">
        <v>39692</v>
      </c>
      <c r="X12" s="18"/>
      <c r="Z12" s="17" t="n">
        <f aca="false">(YEAR(V12)-YEAR(T12))*12+MONTH(V12)-MONTH(T12)</f>
        <v>64</v>
      </c>
      <c r="AA12" s="17" t="n">
        <f aca="false">(YEAR(W12)-YEAR(T12))*12+MONTH(W12)-MONTH(T12)</f>
        <v>64</v>
      </c>
      <c r="AB12" s="4" t="n">
        <v>0</v>
      </c>
      <c r="AC12" s="4" t="n">
        <v>0</v>
      </c>
    </row>
    <row r="13" customFormat="false" ht="13.5" hidden="false" customHeight="false" outlineLevel="0" collapsed="false">
      <c r="A13" s="1" t="n">
        <v>12</v>
      </c>
      <c r="B13" s="2" t="s">
        <v>42</v>
      </c>
      <c r="C13" s="3" t="s">
        <v>29</v>
      </c>
      <c r="D13" s="4" t="n">
        <v>103</v>
      </c>
      <c r="E13" s="4" t="n">
        <v>5</v>
      </c>
      <c r="F13" s="4" t="n">
        <v>52.8</v>
      </c>
      <c r="G13" s="14" t="n">
        <v>7.5</v>
      </c>
      <c r="H13" s="4" t="n">
        <v>0</v>
      </c>
      <c r="I13" s="4" t="n">
        <v>4.2</v>
      </c>
      <c r="J13" s="4" t="s">
        <v>14</v>
      </c>
      <c r="K13" s="4" t="n">
        <v>38</v>
      </c>
      <c r="L13" s="4" t="s">
        <v>33</v>
      </c>
      <c r="M13" s="4" t="n">
        <v>1</v>
      </c>
      <c r="N13" s="4" t="n">
        <v>1</v>
      </c>
      <c r="O13" s="4" t="n">
        <v>0</v>
      </c>
      <c r="P13" s="4" t="s">
        <v>30</v>
      </c>
      <c r="Q13" s="4" t="n">
        <v>80</v>
      </c>
      <c r="R13" s="4" t="n">
        <v>640</v>
      </c>
      <c r="S13" s="5" t="n">
        <v>0.75</v>
      </c>
      <c r="T13" s="15" t="n">
        <v>37718</v>
      </c>
      <c r="U13" s="6" t="s">
        <v>32</v>
      </c>
      <c r="V13" s="15" t="n">
        <v>39692</v>
      </c>
      <c r="W13" s="16" t="n">
        <v>38156</v>
      </c>
      <c r="X13" s="16" t="n">
        <v>38156</v>
      </c>
      <c r="Y13" s="4" t="s">
        <v>43</v>
      </c>
      <c r="Z13" s="17" t="n">
        <f aca="false">(YEAR(V13)-YEAR(T13))*12+MONTH(V13)-MONTH(T13)</f>
        <v>65</v>
      </c>
      <c r="AA13" s="17" t="n">
        <f aca="false">(YEAR(W13)-YEAR(T13))*12+MONTH(W13)-MONTH(T13)</f>
        <v>14</v>
      </c>
      <c r="AB13" s="4" t="n">
        <v>0</v>
      </c>
      <c r="AC13" s="4" t="n">
        <v>1</v>
      </c>
    </row>
    <row r="14" customFormat="false" ht="13.5" hidden="false" customHeight="false" outlineLevel="0" collapsed="false">
      <c r="A14" s="1" t="n">
        <v>13</v>
      </c>
      <c r="B14" s="2" t="n">
        <v>302025</v>
      </c>
      <c r="C14" s="3" t="s">
        <v>34</v>
      </c>
      <c r="D14" s="4" t="n">
        <v>88.4</v>
      </c>
      <c r="E14" s="4" t="n">
        <v>95.4</v>
      </c>
      <c r="F14" s="4" t="n">
        <v>6.4</v>
      </c>
      <c r="G14" s="14" t="n">
        <v>9.2</v>
      </c>
      <c r="H14" s="4" t="n">
        <v>0</v>
      </c>
      <c r="I14" s="4" t="n">
        <v>0.4</v>
      </c>
      <c r="J14" s="4" t="s">
        <v>14</v>
      </c>
      <c r="K14" s="4" t="n">
        <v>52</v>
      </c>
      <c r="L14" s="4" t="s">
        <v>33</v>
      </c>
      <c r="M14" s="4" t="n">
        <v>1</v>
      </c>
      <c r="N14" s="4" t="n">
        <v>1</v>
      </c>
      <c r="O14" s="4" t="n">
        <v>0</v>
      </c>
      <c r="P14" s="4" t="s">
        <v>30</v>
      </c>
      <c r="Q14" s="4" t="n">
        <v>20</v>
      </c>
      <c r="R14" s="4" t="n">
        <v>320</v>
      </c>
      <c r="S14" s="5" t="n">
        <v>0.75</v>
      </c>
      <c r="T14" s="15" t="n">
        <v>37344</v>
      </c>
      <c r="U14" s="6" t="s">
        <v>32</v>
      </c>
      <c r="V14" s="15" t="n">
        <v>39692</v>
      </c>
      <c r="W14" s="16" t="n">
        <v>39692</v>
      </c>
      <c r="X14" s="18"/>
      <c r="Z14" s="17" t="n">
        <f aca="false">(YEAR(V14)-YEAR(T14))*12+MONTH(V14)-MONTH(T14)</f>
        <v>78</v>
      </c>
      <c r="AA14" s="17" t="n">
        <f aca="false">(YEAR(W14)-YEAR(T14))*12+MONTH(W14)-MONTH(T14)</f>
        <v>78</v>
      </c>
      <c r="AB14" s="4" t="n">
        <v>0</v>
      </c>
      <c r="AC14" s="4" t="n">
        <v>0</v>
      </c>
    </row>
    <row r="15" customFormat="false" ht="16.5" hidden="false" customHeight="true" outlineLevel="0" collapsed="false">
      <c r="A15" s="1" t="n">
        <v>14</v>
      </c>
      <c r="B15" s="2" t="n">
        <v>304023</v>
      </c>
      <c r="C15" s="3" t="s">
        <v>29</v>
      </c>
      <c r="D15" s="4" t="n">
        <v>157.2</v>
      </c>
      <c r="E15" s="4" t="n">
        <v>8</v>
      </c>
      <c r="F15" s="4" t="n">
        <v>245.8</v>
      </c>
      <c r="G15" s="14" t="n">
        <v>15.4</v>
      </c>
      <c r="H15" s="4" t="n">
        <v>0.8</v>
      </c>
      <c r="I15" s="4" t="n">
        <v>3.4</v>
      </c>
      <c r="J15" s="4" t="s">
        <v>14</v>
      </c>
      <c r="K15" s="4" t="n">
        <v>53</v>
      </c>
      <c r="L15" s="4" t="s">
        <v>33</v>
      </c>
      <c r="M15" s="4" t="n">
        <v>1</v>
      </c>
      <c r="N15" s="4" t="n">
        <v>1</v>
      </c>
      <c r="O15" s="4" t="n">
        <v>0</v>
      </c>
      <c r="P15" s="4" t="s">
        <v>30</v>
      </c>
      <c r="Q15" s="4" t="n">
        <v>320</v>
      </c>
      <c r="R15" s="4" t="n">
        <v>1280</v>
      </c>
      <c r="S15" s="5" t="n">
        <v>0.78</v>
      </c>
      <c r="T15" s="15" t="n">
        <v>37403</v>
      </c>
      <c r="U15" s="6" t="s">
        <v>44</v>
      </c>
      <c r="V15" s="15" t="n">
        <v>39680</v>
      </c>
      <c r="W15" s="16" t="n">
        <v>39680</v>
      </c>
      <c r="X15" s="18"/>
      <c r="Z15" s="17" t="n">
        <f aca="false">(YEAR(V15)-YEAR(T15))*12+MONTH(V15)-MONTH(T15)</f>
        <v>75</v>
      </c>
      <c r="AA15" s="17" t="n">
        <f aca="false">(YEAR(W15)-YEAR(T15))*12+MONTH(W15)-MONTH(T15)</f>
        <v>75</v>
      </c>
      <c r="AB15" s="4" t="n">
        <v>0</v>
      </c>
      <c r="AC15" s="4" t="n">
        <v>0</v>
      </c>
    </row>
    <row r="16" customFormat="false" ht="16.5" hidden="false" customHeight="true" outlineLevel="0" collapsed="false">
      <c r="A16" s="1" t="n">
        <v>15</v>
      </c>
      <c r="B16" s="2" t="n">
        <v>312993</v>
      </c>
      <c r="C16" s="3" t="s">
        <v>34</v>
      </c>
      <c r="D16" s="4" t="n">
        <v>52</v>
      </c>
      <c r="E16" s="4" t="n">
        <v>40.2</v>
      </c>
      <c r="F16" s="4" t="n">
        <v>73.2</v>
      </c>
      <c r="G16" s="14" t="n">
        <v>15.6</v>
      </c>
      <c r="H16" s="4" t="n">
        <v>1</v>
      </c>
      <c r="I16" s="4" t="n">
        <v>2.2</v>
      </c>
      <c r="J16" s="4" t="s">
        <v>14</v>
      </c>
      <c r="K16" s="4" t="n">
        <v>40</v>
      </c>
      <c r="L16" s="4" t="s">
        <v>33</v>
      </c>
      <c r="M16" s="4" t="n">
        <v>1</v>
      </c>
      <c r="N16" s="4" t="n">
        <v>1</v>
      </c>
      <c r="O16" s="4" t="n">
        <v>1</v>
      </c>
      <c r="P16" s="4" t="s">
        <v>45</v>
      </c>
      <c r="Q16" s="19" t="n">
        <v>160</v>
      </c>
      <c r="R16" s="19" t="n">
        <v>640</v>
      </c>
      <c r="S16" s="5" t="n">
        <v>0.81</v>
      </c>
      <c r="T16" s="15" t="n">
        <v>37628</v>
      </c>
      <c r="U16" s="6" t="s">
        <v>46</v>
      </c>
      <c r="V16" s="15" t="n">
        <v>39692</v>
      </c>
      <c r="W16" s="16" t="n">
        <v>39315</v>
      </c>
      <c r="X16" s="16" t="n">
        <v>39315</v>
      </c>
      <c r="Y16" s="4" t="s">
        <v>47</v>
      </c>
      <c r="Z16" s="17" t="n">
        <f aca="false">(YEAR(V16)-YEAR(T16))*12+MONTH(V16)-MONTH(T16)</f>
        <v>68</v>
      </c>
      <c r="AA16" s="17" t="n">
        <f aca="false">(YEAR(W16)-YEAR(T16))*12+MONTH(W16)-MONTH(T16)</f>
        <v>55</v>
      </c>
      <c r="AB16" s="4" t="n">
        <v>0</v>
      </c>
      <c r="AC16" s="4" t="n">
        <v>1</v>
      </c>
    </row>
    <row r="17" customFormat="false" ht="16.5" hidden="false" customHeight="true" outlineLevel="0" collapsed="false">
      <c r="A17" s="1" t="n">
        <v>16</v>
      </c>
      <c r="B17" s="2" t="n">
        <v>313933</v>
      </c>
      <c r="C17" s="3" t="s">
        <v>34</v>
      </c>
      <c r="D17" s="4" t="n">
        <v>5.4</v>
      </c>
      <c r="E17" s="4" t="n">
        <v>48.2</v>
      </c>
      <c r="F17" s="4" t="n">
        <v>82.8</v>
      </c>
      <c r="G17" s="14" t="n">
        <v>0.4</v>
      </c>
      <c r="H17" s="4" t="n">
        <v>1</v>
      </c>
      <c r="I17" s="4" t="n">
        <v>0</v>
      </c>
      <c r="J17" s="4" t="s">
        <v>14</v>
      </c>
      <c r="K17" s="4" t="n">
        <v>65</v>
      </c>
      <c r="L17" s="4" t="s">
        <v>33</v>
      </c>
      <c r="M17" s="4" t="n">
        <v>1</v>
      </c>
      <c r="N17" s="4" t="n">
        <v>2</v>
      </c>
      <c r="O17" s="4" t="n">
        <v>0</v>
      </c>
      <c r="P17" s="4" t="s">
        <v>33</v>
      </c>
      <c r="Q17" s="4" t="n">
        <v>10</v>
      </c>
      <c r="R17" s="4" t="n">
        <v>160</v>
      </c>
      <c r="S17" s="5" t="n">
        <v>0.59</v>
      </c>
      <c r="T17" s="15" t="n">
        <v>37663</v>
      </c>
      <c r="U17" s="10" t="s">
        <v>40</v>
      </c>
      <c r="V17" s="15" t="n">
        <v>39692</v>
      </c>
      <c r="W17" s="16" t="n">
        <v>39692</v>
      </c>
      <c r="Z17" s="17" t="n">
        <f aca="false">(YEAR(V17)-YEAR(T17))*12+MONTH(V17)-MONTH(T17)</f>
        <v>67</v>
      </c>
      <c r="AA17" s="17" t="n">
        <f aca="false">(YEAR(W17)-YEAR(T17))*12+MONTH(W17)-MONTH(T17)</f>
        <v>67</v>
      </c>
      <c r="AB17" s="4" t="n">
        <v>0</v>
      </c>
      <c r="AC17" s="4" t="n">
        <v>0</v>
      </c>
    </row>
    <row r="18" customFormat="false" ht="16.5" hidden="false" customHeight="true" outlineLevel="0" collapsed="false">
      <c r="A18" s="1" t="n">
        <v>17</v>
      </c>
      <c r="B18" s="2" t="s">
        <v>48</v>
      </c>
      <c r="C18" s="3" t="s">
        <v>34</v>
      </c>
      <c r="D18" s="4" t="n">
        <v>115.4</v>
      </c>
      <c r="E18" s="4" t="n">
        <v>34.2</v>
      </c>
      <c r="F18" s="4" t="n">
        <v>97.2</v>
      </c>
      <c r="G18" s="14" t="n">
        <v>5.2</v>
      </c>
      <c r="H18" s="4" t="n">
        <v>5.6</v>
      </c>
      <c r="I18" s="4" t="n">
        <v>6.2</v>
      </c>
      <c r="J18" s="4" t="s">
        <v>39</v>
      </c>
      <c r="K18" s="4" t="n">
        <v>46</v>
      </c>
      <c r="L18" s="4" t="s">
        <v>33</v>
      </c>
      <c r="M18" s="4" t="n">
        <v>1</v>
      </c>
      <c r="N18" s="4" t="n">
        <v>2</v>
      </c>
      <c r="O18" s="4" t="n">
        <v>0</v>
      </c>
      <c r="P18" s="4" t="s">
        <v>33</v>
      </c>
      <c r="Q18" s="4" t="n">
        <v>40</v>
      </c>
      <c r="R18" s="4" t="n">
        <v>640</v>
      </c>
      <c r="S18" s="5" t="n">
        <v>0.78</v>
      </c>
      <c r="T18" s="15" t="n">
        <v>37837</v>
      </c>
      <c r="U18" s="10" t="s">
        <v>40</v>
      </c>
      <c r="V18" s="15" t="n">
        <v>39692</v>
      </c>
      <c r="W18" s="16" t="n">
        <v>39692</v>
      </c>
      <c r="Z18" s="17" t="n">
        <f aca="false">(YEAR(V18)-YEAR(T18))*12+MONTH(V18)-MONTH(T18)</f>
        <v>61</v>
      </c>
      <c r="AA18" s="17" t="n">
        <f aca="false">(YEAR(W18)-YEAR(T18))*12+MONTH(W18)-MONTH(T18)</f>
        <v>61</v>
      </c>
      <c r="AB18" s="4" t="n">
        <v>0</v>
      </c>
      <c r="AC18" s="4" t="n">
        <v>0</v>
      </c>
    </row>
    <row r="19" customFormat="false" ht="16.5" hidden="false" customHeight="true" outlineLevel="0" collapsed="false">
      <c r="A19" s="1" t="n">
        <v>18</v>
      </c>
      <c r="B19" s="2" t="s">
        <v>49</v>
      </c>
      <c r="C19" s="3" t="s">
        <v>29</v>
      </c>
      <c r="D19" s="4" t="n">
        <v>42</v>
      </c>
      <c r="E19" s="4" t="n">
        <v>54.4</v>
      </c>
      <c r="F19" s="4" t="n">
        <v>67.4</v>
      </c>
      <c r="G19" s="14" t="n">
        <v>1.2</v>
      </c>
      <c r="H19" s="4" t="n">
        <v>0.8</v>
      </c>
      <c r="I19" s="4" t="n">
        <v>0.6</v>
      </c>
      <c r="J19" s="4" t="s">
        <v>14</v>
      </c>
      <c r="K19" s="4" t="n">
        <v>42</v>
      </c>
      <c r="L19" s="4" t="s">
        <v>33</v>
      </c>
      <c r="M19" s="4" t="n">
        <v>1</v>
      </c>
      <c r="N19" s="4" t="n">
        <v>2</v>
      </c>
      <c r="O19" s="4" t="n">
        <v>0</v>
      </c>
      <c r="P19" s="4" t="s">
        <v>33</v>
      </c>
      <c r="Q19" s="4" t="n">
        <v>0</v>
      </c>
      <c r="R19" s="4" t="n">
        <v>20</v>
      </c>
      <c r="S19" s="5" t="n">
        <v>0.44</v>
      </c>
      <c r="T19" s="15" t="n">
        <v>37740</v>
      </c>
      <c r="U19" s="6" t="s">
        <v>35</v>
      </c>
      <c r="V19" s="15" t="n">
        <v>39692</v>
      </c>
      <c r="W19" s="16" t="n">
        <v>39692</v>
      </c>
      <c r="Z19" s="17" t="n">
        <f aca="false">(YEAR(V19)-YEAR(T19))*12+MONTH(V19)-MONTH(T19)</f>
        <v>65</v>
      </c>
      <c r="AA19" s="17" t="n">
        <f aca="false">(YEAR(W19)-YEAR(T19))*12+MONTH(W19)-MONTH(T19)</f>
        <v>65</v>
      </c>
      <c r="AB19" s="4" t="n">
        <v>0</v>
      </c>
      <c r="AC19" s="4" t="n">
        <v>0</v>
      </c>
    </row>
    <row r="20" customFormat="false" ht="13.5" hidden="false" customHeight="false" outlineLevel="0" collapsed="false">
      <c r="A20" s="1" t="n">
        <v>19</v>
      </c>
      <c r="B20" s="2" t="n">
        <v>309801</v>
      </c>
      <c r="C20" s="3" t="s">
        <v>34</v>
      </c>
      <c r="D20" s="4" t="n">
        <v>138.2</v>
      </c>
      <c r="E20" s="4" t="n">
        <v>37</v>
      </c>
      <c r="F20" s="4" t="n">
        <v>39.2</v>
      </c>
      <c r="G20" s="14" t="n">
        <v>6.5</v>
      </c>
      <c r="H20" s="4" t="n">
        <v>2.2</v>
      </c>
      <c r="I20" s="4" t="n">
        <v>1.4</v>
      </c>
      <c r="J20" s="4" t="s">
        <v>14</v>
      </c>
      <c r="K20" s="4" t="n">
        <v>35</v>
      </c>
      <c r="L20" s="4" t="s">
        <v>33</v>
      </c>
      <c r="M20" s="4" t="n">
        <v>1</v>
      </c>
      <c r="N20" s="4" t="n">
        <v>2</v>
      </c>
      <c r="O20" s="4" t="n">
        <v>0</v>
      </c>
      <c r="P20" s="4" t="s">
        <v>33</v>
      </c>
      <c r="Q20" s="4" t="n">
        <v>10</v>
      </c>
      <c r="R20" s="4" t="n">
        <v>320</v>
      </c>
      <c r="S20" s="5" t="n">
        <v>0.65</v>
      </c>
      <c r="T20" s="15" t="n">
        <v>37553</v>
      </c>
      <c r="U20" s="6" t="s">
        <v>32</v>
      </c>
      <c r="V20" s="15" t="n">
        <v>39692</v>
      </c>
      <c r="W20" s="16" t="n">
        <v>39692</v>
      </c>
      <c r="Z20" s="17" t="n">
        <f aca="false">(YEAR(V20)-YEAR(T20))*12+MONTH(V20)-MONTH(T20)</f>
        <v>71</v>
      </c>
      <c r="AA20" s="17" t="n">
        <f aca="false">(YEAR(W20)-YEAR(T20))*12+MONTH(W20)-MONTH(T20)</f>
        <v>71</v>
      </c>
      <c r="AB20" s="4" t="n">
        <v>0</v>
      </c>
      <c r="AC20" s="4" t="n">
        <v>0</v>
      </c>
    </row>
    <row r="21" customFormat="false" ht="16.5" hidden="false" customHeight="true" outlineLevel="0" collapsed="false">
      <c r="A21" s="1" t="n">
        <v>20</v>
      </c>
      <c r="B21" s="2" t="n">
        <v>304615</v>
      </c>
      <c r="C21" s="3" t="s">
        <v>34</v>
      </c>
      <c r="D21" s="4" t="n">
        <v>70.6</v>
      </c>
      <c r="E21" s="4" t="n">
        <v>80.8</v>
      </c>
      <c r="F21" s="4" t="n">
        <v>89</v>
      </c>
      <c r="G21" s="14" t="n">
        <v>22.8</v>
      </c>
      <c r="H21" s="4" t="n">
        <v>9</v>
      </c>
      <c r="I21" s="4" t="n">
        <v>0</v>
      </c>
      <c r="J21" s="4" t="s">
        <v>14</v>
      </c>
      <c r="K21" s="4" t="n">
        <v>39</v>
      </c>
      <c r="L21" s="4" t="s">
        <v>33</v>
      </c>
      <c r="M21" s="4" t="n">
        <v>1</v>
      </c>
      <c r="N21" s="4" t="n">
        <v>2</v>
      </c>
      <c r="O21" s="4" t="n">
        <v>0</v>
      </c>
      <c r="P21" s="4" t="s">
        <v>33</v>
      </c>
      <c r="Q21" s="4" t="n">
        <v>160</v>
      </c>
      <c r="R21" s="4" t="n">
        <v>1280</v>
      </c>
      <c r="S21" s="5" t="n">
        <v>0.56</v>
      </c>
      <c r="T21" s="15" t="n">
        <v>37424</v>
      </c>
      <c r="U21" s="10" t="s">
        <v>40</v>
      </c>
      <c r="V21" s="15" t="n">
        <v>39692</v>
      </c>
      <c r="W21" s="16" t="n">
        <v>39692</v>
      </c>
      <c r="Z21" s="17" t="n">
        <f aca="false">(YEAR(V21)-YEAR(T21))*12+MONTH(V21)-MONTH(T21)</f>
        <v>75</v>
      </c>
      <c r="AA21" s="17" t="n">
        <f aca="false">(YEAR(W21)-YEAR(T21))*12+MONTH(W21)-MONTH(T21)</f>
        <v>75</v>
      </c>
      <c r="AB21" s="4" t="n">
        <v>0</v>
      </c>
      <c r="AC21" s="4" t="n">
        <v>0</v>
      </c>
    </row>
    <row r="22" customFormat="false" ht="16.5" hidden="false" customHeight="true" outlineLevel="0" collapsed="false">
      <c r="A22" s="1" t="n">
        <v>21</v>
      </c>
      <c r="B22" s="2" t="n">
        <v>324896</v>
      </c>
      <c r="C22" s="3" t="s">
        <v>29</v>
      </c>
      <c r="D22" s="4" t="n">
        <v>56.8</v>
      </c>
      <c r="E22" s="4" t="n">
        <v>11.2</v>
      </c>
      <c r="F22" s="4" t="n">
        <v>32.6</v>
      </c>
      <c r="G22" s="14" t="n">
        <v>1</v>
      </c>
      <c r="H22" s="4" t="n">
        <v>0</v>
      </c>
      <c r="I22" s="4" t="n">
        <v>1</v>
      </c>
      <c r="J22" s="4" t="s">
        <v>14</v>
      </c>
      <c r="K22" s="4" t="n">
        <v>60</v>
      </c>
      <c r="L22" s="4" t="s">
        <v>30</v>
      </c>
      <c r="M22" s="4" t="n">
        <v>1</v>
      </c>
      <c r="N22" s="4" t="n">
        <v>3</v>
      </c>
      <c r="O22" s="4" t="n">
        <v>0</v>
      </c>
      <c r="P22" s="4" t="s">
        <v>50</v>
      </c>
      <c r="Q22" s="4" t="n">
        <v>40</v>
      </c>
      <c r="R22" s="4" t="n">
        <v>320</v>
      </c>
      <c r="S22" s="5" t="n">
        <v>0.85</v>
      </c>
      <c r="T22" s="15" t="n">
        <v>37922</v>
      </c>
      <c r="U22" s="6" t="s">
        <v>44</v>
      </c>
      <c r="V22" s="15" t="n">
        <v>39692</v>
      </c>
      <c r="W22" s="16" t="n">
        <v>39692</v>
      </c>
      <c r="Z22" s="17" t="n">
        <f aca="false">(YEAR(V22)-YEAR(T22))*12+MONTH(V22)-MONTH(T22)</f>
        <v>59</v>
      </c>
      <c r="AA22" s="17" t="n">
        <f aca="false">(YEAR(W22)-YEAR(T22))*12+MONTH(W22)-MONTH(T22)</f>
        <v>59</v>
      </c>
      <c r="AB22" s="4" t="n">
        <v>0</v>
      </c>
      <c r="AC22" s="4" t="n">
        <v>0</v>
      </c>
    </row>
    <row r="23" customFormat="false" ht="13.5" hidden="false" customHeight="false" outlineLevel="0" collapsed="false">
      <c r="A23" s="1" t="n">
        <v>22</v>
      </c>
      <c r="B23" s="2" t="n">
        <v>311449</v>
      </c>
      <c r="C23" s="3" t="s">
        <v>29</v>
      </c>
      <c r="D23" s="4" t="n">
        <v>46.4</v>
      </c>
      <c r="E23" s="4" t="n">
        <v>26.2</v>
      </c>
      <c r="F23" s="4" t="n">
        <v>136.2</v>
      </c>
      <c r="G23" s="14" t="n">
        <v>25.25</v>
      </c>
      <c r="H23" s="4" t="n">
        <v>3.6</v>
      </c>
      <c r="I23" s="4" t="n">
        <v>2.4</v>
      </c>
      <c r="J23" s="4" t="s">
        <v>14</v>
      </c>
      <c r="K23" s="4" t="n">
        <v>67</v>
      </c>
      <c r="L23" s="4" t="s">
        <v>33</v>
      </c>
      <c r="M23" s="4" t="n">
        <v>1</v>
      </c>
      <c r="N23" s="4" t="n">
        <v>3</v>
      </c>
      <c r="O23" s="4" t="n">
        <v>0</v>
      </c>
      <c r="P23" s="4" t="s">
        <v>50</v>
      </c>
      <c r="Q23" s="4" t="n">
        <v>320</v>
      </c>
      <c r="R23" s="4" t="n">
        <v>1280</v>
      </c>
      <c r="S23" s="5" t="n">
        <v>0.9</v>
      </c>
      <c r="T23" s="15" t="n">
        <v>37592</v>
      </c>
      <c r="U23" s="6" t="s">
        <v>32</v>
      </c>
      <c r="V23" s="15" t="n">
        <v>39680</v>
      </c>
      <c r="W23" s="16" t="n">
        <v>39680</v>
      </c>
      <c r="Z23" s="17" t="n">
        <f aca="false">(YEAR(V23)-YEAR(T23))*12+MONTH(V23)-MONTH(T23)</f>
        <v>68</v>
      </c>
      <c r="AA23" s="17" t="n">
        <f aca="false">(YEAR(W23)-YEAR(T23))*12+MONTH(W23)-MONTH(T23)</f>
        <v>68</v>
      </c>
      <c r="AB23" s="4" t="n">
        <v>0</v>
      </c>
      <c r="AC23" s="4" t="n">
        <v>0</v>
      </c>
    </row>
    <row r="24" customFormat="false" ht="16.5" hidden="false" customHeight="true" outlineLevel="0" collapsed="false">
      <c r="A24" s="1" t="n">
        <v>23</v>
      </c>
      <c r="B24" s="2" t="s">
        <v>51</v>
      </c>
      <c r="C24" s="3" t="s">
        <v>34</v>
      </c>
      <c r="D24" s="14" t="n">
        <v>231.333333333333</v>
      </c>
      <c r="E24" s="14" t="n">
        <v>27.3333333333333</v>
      </c>
      <c r="F24" s="4" t="n">
        <v>153</v>
      </c>
      <c r="G24" s="14" t="n">
        <v>2.5</v>
      </c>
      <c r="H24" s="4" t="n">
        <v>15.5</v>
      </c>
      <c r="I24" s="14" t="n">
        <v>9.33333333333333</v>
      </c>
      <c r="J24" s="4" t="s">
        <v>14</v>
      </c>
      <c r="K24" s="4" t="n">
        <v>51</v>
      </c>
      <c r="L24" s="4" t="s">
        <v>33</v>
      </c>
      <c r="M24" s="4" t="n">
        <v>1</v>
      </c>
      <c r="N24" s="4" t="n">
        <v>3</v>
      </c>
      <c r="O24" s="4" t="n">
        <v>0</v>
      </c>
      <c r="P24" s="4" t="s">
        <v>50</v>
      </c>
      <c r="Q24" s="4" t="n">
        <v>160</v>
      </c>
      <c r="R24" s="4" t="n">
        <v>1280</v>
      </c>
      <c r="T24" s="15" t="n">
        <v>37543</v>
      </c>
      <c r="U24" s="6" t="s">
        <v>44</v>
      </c>
      <c r="V24" s="15" t="n">
        <v>38667</v>
      </c>
      <c r="W24" s="16" t="n">
        <v>38667</v>
      </c>
      <c r="Z24" s="17" t="n">
        <f aca="false">(YEAR(V24)-YEAR(T24))*12+MONTH(V24)-MONTH(T24)</f>
        <v>37</v>
      </c>
      <c r="AA24" s="17" t="n">
        <f aca="false">(YEAR(W24)-YEAR(T24))*12+MONTH(W24)-MONTH(T24)</f>
        <v>37</v>
      </c>
      <c r="AB24" s="4" t="n">
        <v>1</v>
      </c>
      <c r="AC24" s="4" t="n">
        <v>1</v>
      </c>
    </row>
    <row r="25" customFormat="false" ht="13.5" hidden="false" customHeight="false" outlineLevel="0" collapsed="false">
      <c r="A25" s="1" t="n">
        <v>24</v>
      </c>
      <c r="B25" s="2" t="n">
        <v>313696</v>
      </c>
      <c r="C25" s="3" t="s">
        <v>29</v>
      </c>
      <c r="D25" s="14" t="n">
        <v>131.2</v>
      </c>
      <c r="E25" s="4" t="n">
        <v>38.2</v>
      </c>
      <c r="F25" s="4" t="n">
        <v>60.8</v>
      </c>
      <c r="G25" s="14" t="n">
        <v>1.4</v>
      </c>
      <c r="H25" s="4" t="n">
        <v>1</v>
      </c>
      <c r="I25" s="4" t="n">
        <v>3.4</v>
      </c>
      <c r="J25" s="4" t="s">
        <v>14</v>
      </c>
      <c r="K25" s="4" t="n">
        <v>70</v>
      </c>
      <c r="L25" s="4" t="s">
        <v>33</v>
      </c>
      <c r="M25" s="4" t="n">
        <v>1</v>
      </c>
      <c r="N25" s="4" t="n">
        <v>3</v>
      </c>
      <c r="O25" s="4" t="n">
        <v>0</v>
      </c>
      <c r="P25" s="4" t="s">
        <v>50</v>
      </c>
      <c r="Q25" s="10" t="n">
        <v>0</v>
      </c>
      <c r="R25" s="4" t="n">
        <v>160</v>
      </c>
      <c r="S25" s="5" t="n">
        <v>0</v>
      </c>
      <c r="T25" s="15" t="n">
        <v>37648</v>
      </c>
      <c r="U25" s="6" t="s">
        <v>32</v>
      </c>
      <c r="V25" s="15" t="n">
        <v>37985</v>
      </c>
      <c r="W25" s="16" t="n">
        <v>37985</v>
      </c>
      <c r="Z25" s="17" t="n">
        <f aca="false">(YEAR(V25)-YEAR(T25))*12+MONTH(V25)-MONTH(T25)</f>
        <v>11</v>
      </c>
      <c r="AA25" s="17" t="n">
        <f aca="false">(YEAR(W25)-YEAR(T25))*12+MONTH(W25)-MONTH(T25)</f>
        <v>11</v>
      </c>
      <c r="AB25" s="4" t="n">
        <v>1</v>
      </c>
      <c r="AC25" s="4" t="n">
        <v>1</v>
      </c>
    </row>
    <row r="26" customFormat="false" ht="13.5" hidden="false" customHeight="false" outlineLevel="0" collapsed="false">
      <c r="A26" s="1" t="n">
        <v>25</v>
      </c>
      <c r="B26" s="2" t="n">
        <v>312734</v>
      </c>
      <c r="C26" s="3" t="s">
        <v>34</v>
      </c>
      <c r="D26" s="14" t="n">
        <v>35.8</v>
      </c>
      <c r="E26" s="4" t="n">
        <v>12.8</v>
      </c>
      <c r="F26" s="4" t="n">
        <v>69.4</v>
      </c>
      <c r="G26" s="14" t="n">
        <v>0</v>
      </c>
      <c r="H26" s="4" t="n">
        <v>0.4</v>
      </c>
      <c r="I26" s="4" t="n">
        <v>0</v>
      </c>
      <c r="J26" s="4" t="s">
        <v>14</v>
      </c>
      <c r="K26" s="4" t="n">
        <v>70</v>
      </c>
      <c r="L26" s="4" t="s">
        <v>33</v>
      </c>
      <c r="M26" s="4" t="n">
        <v>2</v>
      </c>
      <c r="N26" s="4" t="n">
        <v>0</v>
      </c>
      <c r="O26" s="4" t="n">
        <v>0</v>
      </c>
      <c r="P26" s="4" t="s">
        <v>30</v>
      </c>
      <c r="Q26" s="4" t="n">
        <v>40</v>
      </c>
      <c r="R26" s="4" t="n">
        <v>160</v>
      </c>
      <c r="S26" s="5" t="n">
        <v>0.74</v>
      </c>
      <c r="T26" s="15" t="n">
        <v>37620</v>
      </c>
      <c r="U26" s="6" t="s">
        <v>32</v>
      </c>
      <c r="V26" s="15" t="n">
        <v>39692</v>
      </c>
      <c r="W26" s="16" t="n">
        <v>39692</v>
      </c>
      <c r="Z26" s="17" t="n">
        <f aca="false">(YEAR(V26)-YEAR(T26))*12+MONTH(V26)-MONTH(T26)</f>
        <v>69</v>
      </c>
      <c r="AA26" s="17" t="n">
        <f aca="false">(YEAR(W26)-YEAR(T26))*12+MONTH(W26)-MONTH(T26)</f>
        <v>69</v>
      </c>
      <c r="AB26" s="4" t="n">
        <v>0</v>
      </c>
      <c r="AC26" s="4" t="n">
        <v>0</v>
      </c>
    </row>
    <row r="27" customFormat="false" ht="13.5" hidden="false" customHeight="false" outlineLevel="0" collapsed="false">
      <c r="A27" s="1" t="n">
        <v>26</v>
      </c>
      <c r="B27" s="2" t="n">
        <v>313597</v>
      </c>
      <c r="C27" s="3" t="s">
        <v>29</v>
      </c>
      <c r="D27" s="14" t="n">
        <v>17.2</v>
      </c>
      <c r="E27" s="4" t="n">
        <v>86.2</v>
      </c>
      <c r="F27" s="4" t="n">
        <v>154.6</v>
      </c>
      <c r="G27" s="14" t="n">
        <v>0.2</v>
      </c>
      <c r="H27" s="4" t="n">
        <v>2.4</v>
      </c>
      <c r="I27" s="4" t="n">
        <v>0</v>
      </c>
      <c r="J27" s="4" t="s">
        <v>39</v>
      </c>
      <c r="K27" s="4" t="n">
        <v>73</v>
      </c>
      <c r="L27" s="4" t="s">
        <v>33</v>
      </c>
      <c r="M27" s="4" t="n">
        <v>2</v>
      </c>
      <c r="N27" s="4" t="n">
        <v>0</v>
      </c>
      <c r="O27" s="4" t="n">
        <v>0</v>
      </c>
      <c r="P27" s="4" t="s">
        <v>30</v>
      </c>
      <c r="Q27" s="4" t="n">
        <v>160</v>
      </c>
      <c r="R27" s="4" t="n">
        <v>640</v>
      </c>
      <c r="S27" s="5" t="n">
        <v>0.82</v>
      </c>
      <c r="T27" s="15" t="n">
        <v>37644</v>
      </c>
      <c r="U27" s="6" t="s">
        <v>32</v>
      </c>
      <c r="V27" s="15" t="n">
        <v>39680</v>
      </c>
      <c r="W27" s="16" t="n">
        <v>39680</v>
      </c>
      <c r="Z27" s="17" t="n">
        <f aca="false">(YEAR(V27)-YEAR(T27))*12+MONTH(V27)-MONTH(T27)</f>
        <v>67</v>
      </c>
      <c r="AA27" s="17" t="n">
        <f aca="false">(YEAR(W27)-YEAR(T27))*12+MONTH(W27)-MONTH(T27)</f>
        <v>67</v>
      </c>
      <c r="AB27" s="4" t="n">
        <v>0</v>
      </c>
      <c r="AC27" s="4" t="n">
        <v>0</v>
      </c>
    </row>
    <row r="28" customFormat="false" ht="13.5" hidden="false" customHeight="false" outlineLevel="0" collapsed="false">
      <c r="A28" s="1" t="n">
        <v>27</v>
      </c>
      <c r="B28" s="2" t="n">
        <v>313598</v>
      </c>
      <c r="C28" s="3" t="s">
        <v>34</v>
      </c>
      <c r="D28" s="14" t="n">
        <v>23</v>
      </c>
      <c r="E28" s="4" t="n">
        <v>34.6</v>
      </c>
      <c r="F28" s="4" t="n">
        <v>34.2</v>
      </c>
      <c r="G28" s="14" t="n">
        <v>0</v>
      </c>
      <c r="H28" s="4" t="n">
        <v>0.8</v>
      </c>
      <c r="I28" s="4" t="n">
        <v>0.6</v>
      </c>
      <c r="J28" s="4" t="s">
        <v>14</v>
      </c>
      <c r="K28" s="4" t="n">
        <v>37</v>
      </c>
      <c r="L28" s="4" t="s">
        <v>30</v>
      </c>
      <c r="M28" s="4" t="n">
        <v>2</v>
      </c>
      <c r="N28" s="4" t="n">
        <v>0</v>
      </c>
      <c r="O28" s="4" t="n">
        <v>0</v>
      </c>
      <c r="P28" s="4" t="s">
        <v>30</v>
      </c>
      <c r="Q28" s="4" t="n">
        <v>0</v>
      </c>
      <c r="R28" s="4" t="n">
        <v>10</v>
      </c>
      <c r="T28" s="15" t="n">
        <v>37644</v>
      </c>
      <c r="U28" s="6" t="s">
        <v>32</v>
      </c>
      <c r="V28" s="15" t="n">
        <v>39680</v>
      </c>
      <c r="W28" s="16" t="n">
        <v>39680</v>
      </c>
      <c r="Z28" s="17" t="n">
        <f aca="false">(YEAR(V28)-YEAR(T28))*12+MONTH(V28)-MONTH(T28)</f>
        <v>67</v>
      </c>
      <c r="AA28" s="17" t="n">
        <f aca="false">(YEAR(W28)-YEAR(T28))*12+MONTH(W28)-MONTH(T28)</f>
        <v>67</v>
      </c>
      <c r="AB28" s="4" t="n">
        <v>0</v>
      </c>
      <c r="AC28" s="4" t="n">
        <v>0</v>
      </c>
    </row>
    <row r="29" customFormat="false" ht="16.5" hidden="false" customHeight="true" outlineLevel="0" collapsed="false">
      <c r="A29" s="1" t="n">
        <v>28</v>
      </c>
      <c r="B29" s="2" t="n">
        <v>314016</v>
      </c>
      <c r="C29" s="3" t="s">
        <v>34</v>
      </c>
      <c r="D29" s="14" t="n">
        <v>28.8</v>
      </c>
      <c r="E29" s="4" t="n">
        <v>38.8</v>
      </c>
      <c r="F29" s="4" t="n">
        <v>89</v>
      </c>
      <c r="G29" s="14" t="n">
        <v>0</v>
      </c>
      <c r="H29" s="4" t="n">
        <v>3.2</v>
      </c>
      <c r="I29" s="4" t="n">
        <v>1.2</v>
      </c>
      <c r="J29" s="4" t="s">
        <v>14</v>
      </c>
      <c r="K29" s="4" t="n">
        <v>62</v>
      </c>
      <c r="L29" s="4" t="s">
        <v>33</v>
      </c>
      <c r="M29" s="4" t="n">
        <v>2</v>
      </c>
      <c r="N29" s="4" t="n">
        <v>0</v>
      </c>
      <c r="O29" s="4" t="n">
        <v>0</v>
      </c>
      <c r="P29" s="4" t="s">
        <v>30</v>
      </c>
      <c r="Q29" s="4" t="n">
        <v>40</v>
      </c>
      <c r="R29" s="4" t="n">
        <v>320</v>
      </c>
      <c r="S29" s="5" t="n">
        <v>0.63</v>
      </c>
      <c r="T29" s="15" t="n">
        <v>37665</v>
      </c>
      <c r="U29" s="10" t="s">
        <v>40</v>
      </c>
      <c r="V29" s="15" t="n">
        <v>39091</v>
      </c>
      <c r="W29" s="16" t="n">
        <v>39091</v>
      </c>
      <c r="Z29" s="17" t="n">
        <f aca="false">(YEAR(V29)-YEAR(T29))*12+MONTH(V29)-MONTH(T29)</f>
        <v>47</v>
      </c>
      <c r="AA29" s="17" t="n">
        <f aca="false">(YEAR(W29)-YEAR(T29))*12+MONTH(W29)-MONTH(T29)</f>
        <v>47</v>
      </c>
      <c r="AB29" s="4" t="n">
        <v>0</v>
      </c>
      <c r="AC29" s="4" t="n">
        <v>0</v>
      </c>
    </row>
    <row r="30" customFormat="false" ht="13.5" hidden="false" customHeight="false" outlineLevel="0" collapsed="false">
      <c r="A30" s="1" t="n">
        <v>29</v>
      </c>
      <c r="B30" s="2" t="n">
        <v>314351</v>
      </c>
      <c r="C30" s="3" t="s">
        <v>34</v>
      </c>
      <c r="D30" s="14" t="n">
        <v>14</v>
      </c>
      <c r="E30" s="4" t="n">
        <v>36.6</v>
      </c>
      <c r="F30" s="4" t="n">
        <v>195.4</v>
      </c>
      <c r="G30" s="14" t="n">
        <v>0</v>
      </c>
      <c r="H30" s="4" t="n">
        <v>5.6</v>
      </c>
      <c r="I30" s="4" t="n">
        <v>1.2</v>
      </c>
      <c r="J30" s="4" t="s">
        <v>14</v>
      </c>
      <c r="K30" s="4" t="n">
        <v>45</v>
      </c>
      <c r="L30" s="4" t="s">
        <v>33</v>
      </c>
      <c r="M30" s="4" t="n">
        <v>2</v>
      </c>
      <c r="N30" s="4" t="n">
        <v>0</v>
      </c>
      <c r="O30" s="4" t="n">
        <v>0</v>
      </c>
      <c r="P30" s="4" t="s">
        <v>30</v>
      </c>
      <c r="Q30" s="19" t="n">
        <v>20</v>
      </c>
      <c r="R30" s="4" t="n">
        <v>160</v>
      </c>
      <c r="S30" s="5" t="n">
        <v>0.91</v>
      </c>
      <c r="T30" s="15" t="n">
        <v>37676</v>
      </c>
      <c r="U30" s="6" t="s">
        <v>32</v>
      </c>
      <c r="V30" s="15" t="n">
        <v>39189</v>
      </c>
      <c r="W30" s="16" t="n">
        <v>39189</v>
      </c>
      <c r="Z30" s="17" t="n">
        <f aca="false">(YEAR(V30)-YEAR(T30))*12+MONTH(V30)-MONTH(T30)</f>
        <v>50</v>
      </c>
      <c r="AA30" s="17" t="n">
        <f aca="false">(YEAR(W30)-YEAR(T30))*12+MONTH(W30)-MONTH(T30)</f>
        <v>50</v>
      </c>
      <c r="AB30" s="4" t="n">
        <v>0</v>
      </c>
      <c r="AC30" s="4" t="n">
        <v>0</v>
      </c>
    </row>
    <row r="31" customFormat="false" ht="13.5" hidden="false" customHeight="false" outlineLevel="0" collapsed="false">
      <c r="A31" s="1" t="n">
        <v>30</v>
      </c>
      <c r="B31" s="2" t="n">
        <v>318022</v>
      </c>
      <c r="C31" s="3" t="s">
        <v>29</v>
      </c>
      <c r="D31" s="14" t="n">
        <v>22.8</v>
      </c>
      <c r="E31" s="4" t="n">
        <v>21.6</v>
      </c>
      <c r="F31" s="4" t="n">
        <v>51.6</v>
      </c>
      <c r="G31" s="14" t="n">
        <v>18.2</v>
      </c>
      <c r="H31" s="4" t="n">
        <v>0.4</v>
      </c>
      <c r="I31" s="4" t="n">
        <v>0</v>
      </c>
      <c r="J31" s="4" t="s">
        <v>14</v>
      </c>
      <c r="K31" s="4" t="n">
        <v>63</v>
      </c>
      <c r="L31" s="4" t="s">
        <v>33</v>
      </c>
      <c r="M31" s="4" t="n">
        <v>2</v>
      </c>
      <c r="N31" s="4" t="n">
        <v>0</v>
      </c>
      <c r="O31" s="4" t="n">
        <v>0</v>
      </c>
      <c r="P31" s="4" t="s">
        <v>30</v>
      </c>
      <c r="Q31" s="4" t="n">
        <v>20</v>
      </c>
      <c r="R31" s="4" t="n">
        <v>640</v>
      </c>
      <c r="S31" s="5" t="n">
        <v>0.68</v>
      </c>
      <c r="T31" s="15" t="n">
        <v>37767</v>
      </c>
      <c r="U31" s="6" t="s">
        <v>32</v>
      </c>
      <c r="V31" s="15" t="n">
        <v>39692</v>
      </c>
      <c r="W31" s="16" t="n">
        <v>39692</v>
      </c>
      <c r="Z31" s="17" t="n">
        <f aca="false">(YEAR(V31)-YEAR(T31))*12+MONTH(V31)-MONTH(T31)</f>
        <v>64</v>
      </c>
      <c r="AA31" s="17" t="n">
        <f aca="false">(YEAR(W31)-YEAR(T31))*12+MONTH(W31)-MONTH(T31)</f>
        <v>64</v>
      </c>
      <c r="AB31" s="4" t="n">
        <v>0</v>
      </c>
      <c r="AC31" s="4" t="n">
        <v>0</v>
      </c>
    </row>
    <row r="32" customFormat="false" ht="13.5" hidden="false" customHeight="false" outlineLevel="0" collapsed="false">
      <c r="A32" s="1" t="n">
        <v>31</v>
      </c>
      <c r="B32" s="2" t="n">
        <v>308959</v>
      </c>
      <c r="C32" s="3" t="s">
        <v>34</v>
      </c>
      <c r="D32" s="14" t="n">
        <v>18.2</v>
      </c>
      <c r="E32" s="4" t="n">
        <v>23.4</v>
      </c>
      <c r="F32" s="4" t="n">
        <v>83.4</v>
      </c>
      <c r="G32" s="14" t="n">
        <v>150</v>
      </c>
      <c r="H32" s="4" t="n">
        <v>1.2</v>
      </c>
      <c r="I32" s="4" t="n">
        <v>0</v>
      </c>
      <c r="J32" s="4" t="s">
        <v>14</v>
      </c>
      <c r="K32" s="4" t="n">
        <v>62</v>
      </c>
      <c r="L32" s="4" t="s">
        <v>33</v>
      </c>
      <c r="M32" s="4" t="n">
        <v>2</v>
      </c>
      <c r="N32" s="4" t="n">
        <v>0</v>
      </c>
      <c r="O32" s="4" t="n">
        <v>0</v>
      </c>
      <c r="P32" s="4" t="s">
        <v>30</v>
      </c>
      <c r="Q32" s="4" t="n">
        <v>10</v>
      </c>
      <c r="R32" s="4" t="n">
        <v>640</v>
      </c>
      <c r="S32" s="4" t="n">
        <v>0</v>
      </c>
      <c r="T32" s="15" t="n">
        <v>37529</v>
      </c>
      <c r="U32" s="6" t="s">
        <v>32</v>
      </c>
      <c r="V32" s="15" t="n">
        <v>39692</v>
      </c>
      <c r="W32" s="16" t="n">
        <v>39692</v>
      </c>
      <c r="Z32" s="17" t="n">
        <f aca="false">(YEAR(V32)-YEAR(T32))*12+MONTH(V32)-MONTH(T32)</f>
        <v>72</v>
      </c>
      <c r="AA32" s="17" t="n">
        <f aca="false">(YEAR(W32)-YEAR(T32))*12+MONTH(W32)-MONTH(T32)</f>
        <v>72</v>
      </c>
      <c r="AB32" s="4" t="n">
        <v>0</v>
      </c>
      <c r="AC32" s="4" t="n">
        <v>0</v>
      </c>
    </row>
    <row r="33" customFormat="false" ht="13.5" hidden="false" customHeight="false" outlineLevel="0" collapsed="false">
      <c r="A33" s="1" t="n">
        <v>32</v>
      </c>
      <c r="B33" s="2" t="n">
        <v>299110</v>
      </c>
      <c r="C33" s="3" t="s">
        <v>34</v>
      </c>
      <c r="D33" s="14" t="n">
        <v>31.8</v>
      </c>
      <c r="E33" s="4" t="n">
        <v>12</v>
      </c>
      <c r="F33" s="4" t="n">
        <v>72.6</v>
      </c>
      <c r="G33" s="14" t="n">
        <v>12</v>
      </c>
      <c r="H33" s="4" t="n">
        <v>1.2</v>
      </c>
      <c r="I33" s="4" t="n">
        <v>0</v>
      </c>
      <c r="J33" s="4" t="s">
        <v>39</v>
      </c>
      <c r="K33" s="4" t="n">
        <v>52</v>
      </c>
      <c r="L33" s="4" t="s">
        <v>33</v>
      </c>
      <c r="M33" s="4" t="n">
        <v>2</v>
      </c>
      <c r="N33" s="4" t="n">
        <v>0</v>
      </c>
      <c r="O33" s="4" t="n">
        <v>0</v>
      </c>
      <c r="P33" s="4" t="s">
        <v>30</v>
      </c>
      <c r="Q33" s="4" t="n">
        <v>10</v>
      </c>
      <c r="R33" s="4" t="n">
        <v>160</v>
      </c>
      <c r="S33" s="5" t="n">
        <v>0.64</v>
      </c>
      <c r="T33" s="15" t="n">
        <v>37251</v>
      </c>
      <c r="U33" s="6" t="s">
        <v>32</v>
      </c>
      <c r="V33" s="15" t="n">
        <v>39692</v>
      </c>
      <c r="W33" s="16" t="n">
        <v>39692</v>
      </c>
      <c r="Z33" s="17" t="n">
        <f aca="false">(YEAR(V33)-YEAR(T33))*12+MONTH(V33)-MONTH(T33)</f>
        <v>81</v>
      </c>
      <c r="AA33" s="17" t="n">
        <f aca="false">(YEAR(W33)-YEAR(T33))*12+MONTH(W33)-MONTH(T33)</f>
        <v>81</v>
      </c>
      <c r="AB33" s="4" t="n">
        <v>0</v>
      </c>
      <c r="AC33" s="4" t="n">
        <v>0</v>
      </c>
    </row>
    <row r="34" customFormat="false" ht="13.5" hidden="false" customHeight="false" outlineLevel="0" collapsed="false">
      <c r="A34" s="1" t="n">
        <v>33</v>
      </c>
      <c r="B34" s="2" t="n">
        <v>315978</v>
      </c>
      <c r="C34" s="3" t="s">
        <v>34</v>
      </c>
      <c r="D34" s="14" t="n">
        <v>50.8</v>
      </c>
      <c r="E34" s="4" t="n">
        <v>160.6</v>
      </c>
      <c r="F34" s="4" t="n">
        <v>81.4</v>
      </c>
      <c r="G34" s="14" t="n">
        <v>29.4</v>
      </c>
      <c r="H34" s="4" t="n">
        <v>10.4</v>
      </c>
      <c r="I34" s="4" t="n">
        <v>3</v>
      </c>
      <c r="J34" s="4" t="s">
        <v>14</v>
      </c>
      <c r="K34" s="4" t="n">
        <v>39</v>
      </c>
      <c r="L34" s="4" t="s">
        <v>33</v>
      </c>
      <c r="M34" s="4" t="n">
        <v>2</v>
      </c>
      <c r="N34" s="4" t="n">
        <v>1</v>
      </c>
      <c r="O34" s="4" t="n">
        <v>0</v>
      </c>
      <c r="P34" s="4" t="s">
        <v>30</v>
      </c>
      <c r="Q34" s="4" t="n">
        <v>0</v>
      </c>
      <c r="R34" s="4" t="n">
        <v>10</v>
      </c>
      <c r="S34" s="5" t="n">
        <v>0</v>
      </c>
      <c r="T34" s="15" t="n">
        <v>37712</v>
      </c>
      <c r="U34" s="6" t="s">
        <v>32</v>
      </c>
      <c r="V34" s="15" t="n">
        <v>39692</v>
      </c>
      <c r="W34" s="16" t="n">
        <v>39692</v>
      </c>
      <c r="Z34" s="17" t="n">
        <f aca="false">(YEAR(V34)-YEAR(T34))*12+MONTH(V34)-MONTH(T34)</f>
        <v>65</v>
      </c>
      <c r="AA34" s="17" t="n">
        <f aca="false">(YEAR(W34)-YEAR(T34))*12+MONTH(W34)-MONTH(T34)</f>
        <v>65</v>
      </c>
      <c r="AB34" s="4" t="n">
        <v>0</v>
      </c>
      <c r="AC34" s="4" t="n">
        <v>0</v>
      </c>
    </row>
    <row r="35" customFormat="false" ht="13.5" hidden="false" customHeight="false" outlineLevel="0" collapsed="false">
      <c r="A35" s="1" t="n">
        <v>34</v>
      </c>
      <c r="B35" s="2" t="n">
        <v>320171</v>
      </c>
      <c r="C35" s="3" t="s">
        <v>34</v>
      </c>
      <c r="D35" s="14" t="n">
        <v>27.2</v>
      </c>
      <c r="E35" s="4" t="n">
        <v>8</v>
      </c>
      <c r="F35" s="4" t="n">
        <v>24.2</v>
      </c>
      <c r="G35" s="14" t="n">
        <v>14.2</v>
      </c>
      <c r="H35" s="4" t="n">
        <v>0.2</v>
      </c>
      <c r="I35" s="4" t="n">
        <v>0.8</v>
      </c>
      <c r="J35" s="4" t="s">
        <v>14</v>
      </c>
      <c r="K35" s="4" t="n">
        <v>36</v>
      </c>
      <c r="L35" s="4" t="s">
        <v>33</v>
      </c>
      <c r="M35" s="4" t="n">
        <v>2</v>
      </c>
      <c r="N35" s="4" t="n">
        <v>1</v>
      </c>
      <c r="O35" s="4" t="n">
        <v>0</v>
      </c>
      <c r="P35" s="4" t="s">
        <v>30</v>
      </c>
      <c r="Q35" s="4" t="n">
        <v>10</v>
      </c>
      <c r="R35" s="4" t="n">
        <v>160</v>
      </c>
      <c r="S35" s="5" t="n">
        <v>0.41</v>
      </c>
      <c r="T35" s="15" t="n">
        <v>37816</v>
      </c>
      <c r="U35" s="6" t="s">
        <v>32</v>
      </c>
      <c r="V35" s="15" t="n">
        <v>39680</v>
      </c>
      <c r="W35" s="16" t="n">
        <v>39680</v>
      </c>
      <c r="Z35" s="17" t="n">
        <f aca="false">(YEAR(V35)-YEAR(T35))*12+MONTH(V35)-MONTH(T35)</f>
        <v>61</v>
      </c>
      <c r="AA35" s="17" t="n">
        <f aca="false">(YEAR(W35)-YEAR(T35))*12+MONTH(W35)-MONTH(T35)</f>
        <v>61</v>
      </c>
      <c r="AB35" s="4" t="n">
        <v>0</v>
      </c>
      <c r="AC35" s="4" t="n">
        <v>0</v>
      </c>
    </row>
    <row r="36" customFormat="false" ht="13.5" hidden="false" customHeight="false" outlineLevel="0" collapsed="false">
      <c r="A36" s="1" t="n">
        <v>35</v>
      </c>
      <c r="B36" s="2" t="n">
        <v>318211</v>
      </c>
      <c r="C36" s="3" t="s">
        <v>29</v>
      </c>
      <c r="D36" s="14" t="n">
        <v>56</v>
      </c>
      <c r="E36" s="4" t="n">
        <v>23.6</v>
      </c>
      <c r="F36" s="4" t="n">
        <v>237.4</v>
      </c>
      <c r="G36" s="14" t="n">
        <v>13.8</v>
      </c>
      <c r="H36" s="4" t="n">
        <v>4</v>
      </c>
      <c r="I36" s="4" t="n">
        <v>7.2</v>
      </c>
      <c r="J36" s="4" t="s">
        <v>14</v>
      </c>
      <c r="K36" s="4" t="n">
        <v>32</v>
      </c>
      <c r="L36" s="4" t="s">
        <v>33</v>
      </c>
      <c r="M36" s="4" t="n">
        <v>2</v>
      </c>
      <c r="N36" s="4" t="n">
        <v>1</v>
      </c>
      <c r="O36" s="4" t="n">
        <v>0</v>
      </c>
      <c r="P36" s="4" t="s">
        <v>30</v>
      </c>
      <c r="Q36" s="4" t="n">
        <v>160</v>
      </c>
      <c r="R36" s="4" t="n">
        <v>640</v>
      </c>
      <c r="S36" s="5" t="n">
        <v>0</v>
      </c>
      <c r="T36" s="15" t="n">
        <v>37770</v>
      </c>
      <c r="U36" s="6" t="s">
        <v>32</v>
      </c>
      <c r="V36" s="15" t="n">
        <v>39692</v>
      </c>
      <c r="W36" s="16" t="n">
        <v>39692</v>
      </c>
      <c r="Z36" s="17" t="n">
        <f aca="false">(YEAR(V36)-YEAR(T36))*12+MONTH(V36)-MONTH(T36)</f>
        <v>64</v>
      </c>
      <c r="AA36" s="17" t="n">
        <f aca="false">(YEAR(W36)-YEAR(T36))*12+MONTH(W36)-MONTH(T36)</f>
        <v>64</v>
      </c>
      <c r="AB36" s="4" t="n">
        <v>0</v>
      </c>
      <c r="AC36" s="4" t="n">
        <v>0</v>
      </c>
    </row>
    <row r="37" customFormat="false" ht="16.5" hidden="false" customHeight="true" outlineLevel="0" collapsed="false">
      <c r="A37" s="1" t="n">
        <v>36</v>
      </c>
      <c r="B37" s="2" t="n">
        <v>320832</v>
      </c>
      <c r="C37" s="3" t="s">
        <v>34</v>
      </c>
      <c r="D37" s="14" t="n">
        <v>73.6</v>
      </c>
      <c r="E37" s="4" t="n">
        <v>18.2</v>
      </c>
      <c r="F37" s="4" t="n">
        <v>124.6</v>
      </c>
      <c r="G37" s="14" t="n">
        <v>9.5</v>
      </c>
      <c r="H37" s="4" t="n">
        <v>2.2</v>
      </c>
      <c r="I37" s="4" t="n">
        <v>1.4</v>
      </c>
      <c r="J37" s="4" t="s">
        <v>14</v>
      </c>
      <c r="K37" s="4" t="n">
        <v>59</v>
      </c>
      <c r="L37" s="4" t="s">
        <v>31</v>
      </c>
      <c r="M37" s="4" t="n">
        <v>2</v>
      </c>
      <c r="N37" s="4" t="n">
        <v>1</v>
      </c>
      <c r="O37" s="4" t="n">
        <v>0</v>
      </c>
      <c r="P37" s="4" t="s">
        <v>30</v>
      </c>
      <c r="Q37" s="4" t="n">
        <v>160</v>
      </c>
      <c r="R37" s="4" t="n">
        <v>640</v>
      </c>
      <c r="S37" s="5" t="n">
        <v>0.58</v>
      </c>
      <c r="T37" s="15" t="n">
        <v>37831</v>
      </c>
      <c r="U37" s="6" t="s">
        <v>52</v>
      </c>
      <c r="V37" s="15" t="n">
        <v>39680</v>
      </c>
      <c r="W37" s="16" t="n">
        <v>39680</v>
      </c>
      <c r="Z37" s="17" t="n">
        <f aca="false">(YEAR(V37)-YEAR(T37))*12+MONTH(V37)-MONTH(T37)</f>
        <v>61</v>
      </c>
      <c r="AA37" s="17" t="n">
        <f aca="false">(YEAR(W37)-YEAR(T37))*12+MONTH(W37)-MONTH(T37)</f>
        <v>61</v>
      </c>
      <c r="AB37" s="4" t="n">
        <v>0</v>
      </c>
      <c r="AC37" s="4" t="n">
        <v>0</v>
      </c>
    </row>
    <row r="38" customFormat="false" ht="13.5" hidden="false" customHeight="false" outlineLevel="0" collapsed="false">
      <c r="A38" s="1" t="n">
        <v>37</v>
      </c>
      <c r="B38" s="2" t="n">
        <v>309489</v>
      </c>
      <c r="C38" s="3" t="s">
        <v>29</v>
      </c>
      <c r="D38" s="14" t="n">
        <v>96.4</v>
      </c>
      <c r="E38" s="4" t="n">
        <v>63.4</v>
      </c>
      <c r="F38" s="4" t="n">
        <v>181</v>
      </c>
      <c r="G38" s="14" t="n">
        <v>5</v>
      </c>
      <c r="H38" s="4" t="n">
        <v>20.8</v>
      </c>
      <c r="I38" s="4" t="n">
        <v>3</v>
      </c>
      <c r="J38" s="4" t="s">
        <v>39</v>
      </c>
      <c r="K38" s="4" t="n">
        <v>48</v>
      </c>
      <c r="L38" s="4" t="s">
        <v>33</v>
      </c>
      <c r="M38" s="4" t="n">
        <v>2</v>
      </c>
      <c r="N38" s="4" t="n">
        <v>1</v>
      </c>
      <c r="O38" s="4" t="n">
        <v>0</v>
      </c>
      <c r="P38" s="4" t="s">
        <v>30</v>
      </c>
      <c r="T38" s="15" t="n">
        <v>37547</v>
      </c>
      <c r="U38" s="6" t="s">
        <v>32</v>
      </c>
      <c r="V38" s="15" t="n">
        <v>39680</v>
      </c>
      <c r="W38" s="16" t="n">
        <v>39680</v>
      </c>
      <c r="Z38" s="17" t="n">
        <f aca="false">(YEAR(V38)-YEAR(T38))*12+MONTH(V38)-MONTH(T38)</f>
        <v>70</v>
      </c>
      <c r="AA38" s="17" t="n">
        <f aca="false">(YEAR(W38)-YEAR(T38))*12+MONTH(W38)-MONTH(T38)</f>
        <v>70</v>
      </c>
      <c r="AB38" s="4" t="n">
        <v>0</v>
      </c>
      <c r="AC38" s="4" t="n">
        <v>0</v>
      </c>
    </row>
    <row r="39" customFormat="false" ht="13.5" hidden="false" customHeight="false" outlineLevel="0" collapsed="false">
      <c r="A39" s="1" t="n">
        <v>38</v>
      </c>
      <c r="B39" s="2" t="n">
        <v>310882</v>
      </c>
      <c r="C39" s="3" t="s">
        <v>34</v>
      </c>
      <c r="D39" s="14" t="n">
        <v>109.2</v>
      </c>
      <c r="E39" s="4" t="n">
        <v>73.2</v>
      </c>
      <c r="F39" s="4" t="n">
        <v>56</v>
      </c>
      <c r="G39" s="14" t="n">
        <v>65.2</v>
      </c>
      <c r="H39" s="4" t="n">
        <v>0</v>
      </c>
      <c r="I39" s="4" t="n">
        <v>1.6</v>
      </c>
      <c r="J39" s="4" t="s">
        <v>39</v>
      </c>
      <c r="K39" s="4" t="n">
        <v>58</v>
      </c>
      <c r="L39" s="4" t="s">
        <v>33</v>
      </c>
      <c r="M39" s="4" t="n">
        <v>2</v>
      </c>
      <c r="N39" s="4" t="n">
        <v>1</v>
      </c>
      <c r="O39" s="4" t="n">
        <v>0</v>
      </c>
      <c r="P39" s="4" t="s">
        <v>30</v>
      </c>
      <c r="Q39" s="4" t="n">
        <v>40</v>
      </c>
      <c r="R39" s="4" t="n">
        <v>640</v>
      </c>
      <c r="S39" s="5" t="n">
        <v>0.7</v>
      </c>
      <c r="T39" s="15" t="n">
        <v>37579</v>
      </c>
      <c r="U39" s="6" t="s">
        <v>32</v>
      </c>
      <c r="V39" s="15" t="n">
        <v>39692</v>
      </c>
      <c r="W39" s="16" t="n">
        <v>39692</v>
      </c>
      <c r="Z39" s="17" t="n">
        <f aca="false">(YEAR(V39)-YEAR(T39))*12+MONTH(V39)-MONTH(T39)</f>
        <v>70</v>
      </c>
      <c r="AA39" s="17" t="n">
        <f aca="false">(YEAR(W39)-YEAR(T39))*12+MONTH(W39)-MONTH(T39)</f>
        <v>70</v>
      </c>
      <c r="AB39" s="4" t="n">
        <v>0</v>
      </c>
      <c r="AC39" s="4" t="n">
        <v>0</v>
      </c>
    </row>
    <row r="40" customFormat="false" ht="13.5" hidden="false" customHeight="false" outlineLevel="0" collapsed="false">
      <c r="A40" s="1" t="n">
        <v>39</v>
      </c>
      <c r="B40" s="2" t="n">
        <v>309546</v>
      </c>
      <c r="C40" s="3" t="s">
        <v>29</v>
      </c>
      <c r="D40" s="14" t="n">
        <v>50.8</v>
      </c>
      <c r="E40" s="4" t="n">
        <v>21.8</v>
      </c>
      <c r="F40" s="4" t="n">
        <v>221</v>
      </c>
      <c r="G40" s="14" t="n">
        <v>8.6</v>
      </c>
      <c r="H40" s="4" t="n">
        <v>10.2</v>
      </c>
      <c r="I40" s="4" t="n">
        <v>1.6</v>
      </c>
      <c r="J40" s="4" t="s">
        <v>14</v>
      </c>
      <c r="K40" s="4" t="n">
        <v>48</v>
      </c>
      <c r="L40" s="4" t="s">
        <v>33</v>
      </c>
      <c r="M40" s="4" t="n">
        <v>2</v>
      </c>
      <c r="N40" s="4" t="n">
        <v>1</v>
      </c>
      <c r="O40" s="4" t="n">
        <v>0</v>
      </c>
      <c r="P40" s="4" t="s">
        <v>30</v>
      </c>
      <c r="Q40" s="4" t="n">
        <v>0</v>
      </c>
      <c r="R40" s="4" t="n">
        <v>160</v>
      </c>
      <c r="S40" s="5" t="n">
        <v>0.45</v>
      </c>
      <c r="T40" s="15" t="n">
        <v>37547</v>
      </c>
      <c r="U40" s="6" t="s">
        <v>32</v>
      </c>
      <c r="V40" s="15" t="n">
        <v>39692</v>
      </c>
      <c r="W40" s="16" t="n">
        <v>39692</v>
      </c>
      <c r="Z40" s="17" t="n">
        <f aca="false">(YEAR(V40)-YEAR(T40))*12+MONTH(V40)-MONTH(T40)</f>
        <v>71</v>
      </c>
      <c r="AA40" s="17" t="n">
        <f aca="false">(YEAR(W40)-YEAR(T40))*12+MONTH(W40)-MONTH(T40)</f>
        <v>71</v>
      </c>
      <c r="AB40" s="4" t="n">
        <v>0</v>
      </c>
      <c r="AC40" s="4" t="n">
        <v>0</v>
      </c>
    </row>
    <row r="41" customFormat="false" ht="13.5" hidden="false" customHeight="false" outlineLevel="0" collapsed="false">
      <c r="A41" s="1" t="n">
        <v>40</v>
      </c>
      <c r="B41" s="2" t="s">
        <v>53</v>
      </c>
      <c r="C41" s="3" t="s">
        <v>29</v>
      </c>
      <c r="D41" s="14" t="n">
        <v>158</v>
      </c>
      <c r="E41" s="4" t="n">
        <v>58.2</v>
      </c>
      <c r="F41" s="4" t="n">
        <v>92.6</v>
      </c>
      <c r="G41" s="14" t="n">
        <v>0.6</v>
      </c>
      <c r="H41" s="4" t="n">
        <v>10.2</v>
      </c>
      <c r="I41" s="4" t="n">
        <v>1.8</v>
      </c>
      <c r="J41" s="4" t="s">
        <v>14</v>
      </c>
      <c r="K41" s="4" t="n">
        <v>36</v>
      </c>
      <c r="L41" s="4" t="s">
        <v>33</v>
      </c>
      <c r="M41" s="4" t="n">
        <v>2</v>
      </c>
      <c r="N41" s="4" t="n">
        <v>1</v>
      </c>
      <c r="O41" s="4" t="n">
        <v>0</v>
      </c>
      <c r="P41" s="4" t="s">
        <v>30</v>
      </c>
      <c r="Q41" s="4" t="n">
        <v>10</v>
      </c>
      <c r="R41" s="4" t="n">
        <v>320</v>
      </c>
      <c r="S41" s="5" t="n">
        <v>0.74</v>
      </c>
      <c r="T41" s="15" t="n">
        <v>37557</v>
      </c>
      <c r="U41" s="6" t="s">
        <v>32</v>
      </c>
      <c r="V41" s="15" t="n">
        <v>39692</v>
      </c>
      <c r="W41" s="16" t="n">
        <v>39399</v>
      </c>
      <c r="X41" s="16" t="n">
        <v>39399</v>
      </c>
      <c r="Y41" s="4" t="s">
        <v>37</v>
      </c>
      <c r="Z41" s="17" t="n">
        <f aca="false">(YEAR(V41)-YEAR(T41))*12+MONTH(V41)-MONTH(T41)</f>
        <v>71</v>
      </c>
      <c r="AA41" s="17" t="n">
        <f aca="false">(YEAR(W41)-YEAR(T41))*12+MONTH(W41)-MONTH(T41)</f>
        <v>61</v>
      </c>
      <c r="AB41" s="4" t="n">
        <v>0</v>
      </c>
      <c r="AC41" s="4" t="n">
        <v>1</v>
      </c>
    </row>
    <row r="42" customFormat="false" ht="13.5" hidden="false" customHeight="false" outlineLevel="0" collapsed="false">
      <c r="A42" s="1" t="n">
        <v>41</v>
      </c>
      <c r="B42" s="2" t="n">
        <v>312078</v>
      </c>
      <c r="C42" s="3" t="s">
        <v>29</v>
      </c>
      <c r="D42" s="14" t="n">
        <v>111.8</v>
      </c>
      <c r="E42" s="4" t="n">
        <v>100</v>
      </c>
      <c r="F42" s="4" t="n">
        <v>25</v>
      </c>
      <c r="G42" s="14" t="n">
        <v>5.8</v>
      </c>
      <c r="H42" s="4" t="n">
        <v>3.6</v>
      </c>
      <c r="I42" s="4" t="n">
        <v>1.6</v>
      </c>
      <c r="J42" s="4" t="s">
        <v>14</v>
      </c>
      <c r="K42" s="4" t="n">
        <v>60</v>
      </c>
      <c r="L42" s="4" t="s">
        <v>30</v>
      </c>
      <c r="M42" s="4" t="n">
        <v>2</v>
      </c>
      <c r="N42" s="4" t="n">
        <v>1</v>
      </c>
      <c r="O42" s="4" t="n">
        <v>0</v>
      </c>
      <c r="P42" s="4" t="s">
        <v>30</v>
      </c>
      <c r="Q42" s="4" t="n">
        <v>40</v>
      </c>
      <c r="R42" s="4" t="n">
        <v>320</v>
      </c>
      <c r="S42" s="5" t="n">
        <v>0.56</v>
      </c>
      <c r="T42" s="15" t="n">
        <v>37607</v>
      </c>
      <c r="U42" s="6" t="s">
        <v>32</v>
      </c>
      <c r="V42" s="15" t="n">
        <v>39293</v>
      </c>
      <c r="W42" s="16" t="n">
        <v>39293</v>
      </c>
      <c r="Z42" s="17" t="n">
        <f aca="false">(YEAR(V42)-YEAR(T42))*12+MONTH(V42)-MONTH(T42)</f>
        <v>55</v>
      </c>
      <c r="AA42" s="17" t="n">
        <f aca="false">(YEAR(W42)-YEAR(T42))*12+MONTH(W42)-MONTH(T42)</f>
        <v>55</v>
      </c>
      <c r="AB42" s="4" t="n">
        <v>1</v>
      </c>
      <c r="AC42" s="4" t="n">
        <v>1</v>
      </c>
    </row>
    <row r="43" customFormat="false" ht="13.5" hidden="false" customHeight="false" outlineLevel="0" collapsed="false">
      <c r="A43" s="1" t="n">
        <v>42</v>
      </c>
      <c r="B43" s="2" t="n">
        <v>309965</v>
      </c>
      <c r="C43" s="3" t="s">
        <v>29</v>
      </c>
      <c r="D43" s="14" t="n">
        <v>44.6</v>
      </c>
      <c r="E43" s="4" t="n">
        <v>42.6</v>
      </c>
      <c r="F43" s="4" t="n">
        <v>132.2</v>
      </c>
      <c r="G43" s="14" t="n">
        <v>4.8</v>
      </c>
      <c r="H43" s="4" t="n">
        <v>1.8</v>
      </c>
      <c r="I43" s="4" t="n">
        <v>1.8</v>
      </c>
      <c r="J43" s="4" t="s">
        <v>39</v>
      </c>
      <c r="K43" s="4" t="n">
        <v>40</v>
      </c>
      <c r="L43" s="4" t="s">
        <v>33</v>
      </c>
      <c r="M43" s="4" t="n">
        <v>2</v>
      </c>
      <c r="N43" s="4" t="n">
        <v>1</v>
      </c>
      <c r="O43" s="4" t="n">
        <v>0</v>
      </c>
      <c r="P43" s="4" t="s">
        <v>30</v>
      </c>
      <c r="Q43" s="4" t="n">
        <v>320</v>
      </c>
      <c r="R43" s="4" t="n">
        <v>1280</v>
      </c>
      <c r="S43" s="5" t="n">
        <v>0.67</v>
      </c>
      <c r="T43" s="15" t="n">
        <v>37559</v>
      </c>
      <c r="U43" s="6" t="s">
        <v>32</v>
      </c>
      <c r="V43" s="15" t="n">
        <v>39692</v>
      </c>
      <c r="W43" s="16" t="n">
        <v>39692</v>
      </c>
      <c r="Z43" s="17" t="n">
        <f aca="false">(YEAR(V43)-YEAR(T43))*12+MONTH(V43)-MONTH(T43)</f>
        <v>71</v>
      </c>
      <c r="AA43" s="17" t="n">
        <f aca="false">(YEAR(W43)-YEAR(T43))*12+MONTH(W43)-MONTH(T43)</f>
        <v>71</v>
      </c>
      <c r="AB43" s="4" t="n">
        <v>0</v>
      </c>
      <c r="AC43" s="4" t="n">
        <v>0</v>
      </c>
    </row>
    <row r="44" customFormat="false" ht="13.5" hidden="false" customHeight="false" outlineLevel="0" collapsed="false">
      <c r="A44" s="1" t="n">
        <v>44</v>
      </c>
      <c r="B44" s="2" t="n">
        <v>308086</v>
      </c>
      <c r="C44" s="3" t="s">
        <v>34</v>
      </c>
      <c r="D44" s="14" t="n">
        <v>15.4</v>
      </c>
      <c r="E44" s="4" t="n">
        <v>93.4</v>
      </c>
      <c r="F44" s="4" t="n">
        <v>130.4</v>
      </c>
      <c r="G44" s="14" t="n">
        <v>12.6</v>
      </c>
      <c r="H44" s="4" t="n">
        <v>3.2</v>
      </c>
      <c r="I44" s="4" t="n">
        <v>0</v>
      </c>
      <c r="J44" s="4" t="s">
        <v>14</v>
      </c>
      <c r="K44" s="4" t="n">
        <v>53</v>
      </c>
      <c r="L44" s="4" t="s">
        <v>33</v>
      </c>
      <c r="M44" s="4" t="n">
        <v>2</v>
      </c>
      <c r="N44" s="4" t="n">
        <v>1</v>
      </c>
      <c r="O44" s="4" t="n">
        <v>0</v>
      </c>
      <c r="P44" s="4" t="s">
        <v>30</v>
      </c>
      <c r="Q44" s="4" t="n">
        <v>80</v>
      </c>
      <c r="R44" s="4" t="n">
        <v>640</v>
      </c>
      <c r="S44" s="5" t="n">
        <v>0.63</v>
      </c>
      <c r="T44" s="15" t="n">
        <v>37509</v>
      </c>
      <c r="U44" s="6" t="s">
        <v>32</v>
      </c>
      <c r="V44" s="15" t="n">
        <v>39692</v>
      </c>
      <c r="W44" s="16" t="n">
        <v>39692</v>
      </c>
      <c r="Z44" s="17" t="n">
        <f aca="false">(YEAR(V44)-YEAR(T44))*12+MONTH(V44)-MONTH(T44)</f>
        <v>72</v>
      </c>
      <c r="AA44" s="17" t="n">
        <f aca="false">(YEAR(W44)-YEAR(T44))*12+MONTH(W44)-MONTH(T44)</f>
        <v>72</v>
      </c>
      <c r="AB44" s="4" t="n">
        <v>0</v>
      </c>
      <c r="AC44" s="4" t="n">
        <v>0</v>
      </c>
    </row>
    <row r="45" customFormat="false" ht="13.5" hidden="false" customHeight="false" outlineLevel="0" collapsed="false">
      <c r="A45" s="1" t="n">
        <v>45</v>
      </c>
      <c r="B45" s="2" t="s">
        <v>54</v>
      </c>
      <c r="C45" s="3" t="s">
        <v>34</v>
      </c>
      <c r="D45" s="14" t="n">
        <v>48.4</v>
      </c>
      <c r="E45" s="4" t="n">
        <v>25.6</v>
      </c>
      <c r="F45" s="4" t="n">
        <v>82.8</v>
      </c>
      <c r="G45" s="14" t="n">
        <v>16</v>
      </c>
      <c r="H45" s="4" t="n">
        <v>0.2</v>
      </c>
      <c r="I45" s="4" t="n">
        <v>0</v>
      </c>
      <c r="J45" s="4" t="s">
        <v>39</v>
      </c>
      <c r="K45" s="4" t="n">
        <v>37</v>
      </c>
      <c r="L45" s="4" t="s">
        <v>33</v>
      </c>
      <c r="M45" s="4" t="n">
        <v>2</v>
      </c>
      <c r="N45" s="4" t="n">
        <v>1</v>
      </c>
      <c r="O45" s="4" t="n">
        <v>0</v>
      </c>
      <c r="P45" s="4" t="s">
        <v>30</v>
      </c>
      <c r="Q45" s="4" t="n">
        <v>20</v>
      </c>
      <c r="R45" s="4" t="n">
        <v>320</v>
      </c>
      <c r="S45" s="5" t="n">
        <v>0.53</v>
      </c>
      <c r="T45" s="15" t="n">
        <v>37294</v>
      </c>
      <c r="U45" s="6" t="s">
        <v>32</v>
      </c>
      <c r="V45" s="15" t="n">
        <v>39692</v>
      </c>
      <c r="W45" s="16" t="n">
        <v>39692</v>
      </c>
      <c r="Z45" s="17" t="n">
        <f aca="false">(YEAR(V45)-YEAR(T45))*12+MONTH(V45)-MONTH(T45)</f>
        <v>79</v>
      </c>
      <c r="AA45" s="17" t="n">
        <f aca="false">(YEAR(W45)-YEAR(T45))*12+MONTH(W45)-MONTH(T45)</f>
        <v>79</v>
      </c>
      <c r="AB45" s="4" t="n">
        <v>0</v>
      </c>
      <c r="AC45" s="4" t="n">
        <v>0</v>
      </c>
    </row>
    <row r="46" customFormat="false" ht="13.5" hidden="false" customHeight="false" outlineLevel="0" collapsed="false">
      <c r="A46" s="1" t="n">
        <v>46</v>
      </c>
      <c r="B46" s="2" t="n">
        <v>314751</v>
      </c>
      <c r="C46" s="3" t="s">
        <v>29</v>
      </c>
      <c r="D46" s="14" t="n">
        <v>83</v>
      </c>
      <c r="E46" s="4" t="n">
        <v>71</v>
      </c>
      <c r="F46" s="4" t="n">
        <v>74.8</v>
      </c>
      <c r="G46" s="14" t="n">
        <v>63</v>
      </c>
      <c r="H46" s="4" t="n">
        <v>1.2</v>
      </c>
      <c r="I46" s="4" t="n">
        <v>2</v>
      </c>
      <c r="J46" s="4" t="s">
        <v>14</v>
      </c>
      <c r="K46" s="4" t="n">
        <v>47</v>
      </c>
      <c r="L46" s="4" t="s">
        <v>30</v>
      </c>
      <c r="M46" s="4" t="n">
        <v>2</v>
      </c>
      <c r="N46" s="4" t="n">
        <v>1</v>
      </c>
      <c r="O46" s="4" t="n">
        <v>0</v>
      </c>
      <c r="P46" s="4" t="s">
        <v>30</v>
      </c>
      <c r="Q46" s="4" t="n">
        <v>0</v>
      </c>
      <c r="R46" s="4" t="n">
        <v>40</v>
      </c>
      <c r="S46" s="5" t="n">
        <v>0.45</v>
      </c>
      <c r="T46" s="15" t="n">
        <v>37684</v>
      </c>
      <c r="U46" s="6" t="s">
        <v>32</v>
      </c>
      <c r="V46" s="15" t="n">
        <v>39083</v>
      </c>
      <c r="W46" s="16" t="n">
        <v>39083</v>
      </c>
      <c r="Z46" s="17" t="n">
        <f aca="false">(YEAR(V46)-YEAR(T46))*12+MONTH(V46)-MONTH(T46)</f>
        <v>46</v>
      </c>
      <c r="AA46" s="17" t="n">
        <f aca="false">(YEAR(W46)-YEAR(T46))*12+MONTH(W46)-MONTH(T46)</f>
        <v>46</v>
      </c>
      <c r="AB46" s="4" t="n">
        <v>1</v>
      </c>
      <c r="AC46" s="4" t="n">
        <v>1</v>
      </c>
    </row>
    <row r="47" customFormat="false" ht="13.5" hidden="false" customHeight="false" outlineLevel="0" collapsed="false">
      <c r="A47" s="1" t="n">
        <v>47</v>
      </c>
      <c r="B47" s="2" t="s">
        <v>55</v>
      </c>
      <c r="C47" s="3" t="s">
        <v>34</v>
      </c>
      <c r="D47" s="14" t="n">
        <v>53</v>
      </c>
      <c r="E47" s="4" t="n">
        <v>6.6</v>
      </c>
      <c r="F47" s="4" t="n">
        <v>67.6</v>
      </c>
      <c r="G47" s="14" t="n">
        <v>5.4</v>
      </c>
      <c r="H47" s="4" t="n">
        <v>0.2</v>
      </c>
      <c r="I47" s="4" t="n">
        <v>0.8</v>
      </c>
      <c r="J47" s="4" t="s">
        <v>14</v>
      </c>
      <c r="K47" s="4" t="n">
        <v>67</v>
      </c>
      <c r="L47" s="4" t="s">
        <v>33</v>
      </c>
      <c r="M47" s="4" t="n">
        <v>2</v>
      </c>
      <c r="N47" s="4" t="n">
        <v>1</v>
      </c>
      <c r="O47" s="4" t="n">
        <v>0</v>
      </c>
      <c r="P47" s="4" t="s">
        <v>30</v>
      </c>
      <c r="Q47" s="4" t="n">
        <v>20</v>
      </c>
      <c r="R47" s="4" t="n">
        <v>160</v>
      </c>
      <c r="S47" s="5" t="n">
        <v>0.73</v>
      </c>
      <c r="T47" s="15" t="n">
        <v>37756</v>
      </c>
      <c r="U47" s="6" t="s">
        <v>32</v>
      </c>
      <c r="V47" s="15" t="n">
        <v>39287</v>
      </c>
      <c r="W47" s="16" t="n">
        <v>39287</v>
      </c>
      <c r="Z47" s="17" t="n">
        <f aca="false">(YEAR(V47)-YEAR(T47))*12+MONTH(V47)-MONTH(T47)</f>
        <v>50</v>
      </c>
      <c r="AA47" s="17" t="n">
        <f aca="false">(YEAR(W47)-YEAR(T47))*12+MONTH(W47)-MONTH(T47)</f>
        <v>50</v>
      </c>
      <c r="AB47" s="4" t="n">
        <v>1</v>
      </c>
      <c r="AC47" s="4" t="n">
        <v>1</v>
      </c>
    </row>
    <row r="48" customFormat="false" ht="13.5" hidden="false" customHeight="false" outlineLevel="0" collapsed="false">
      <c r="A48" s="1" t="n">
        <v>48</v>
      </c>
      <c r="B48" s="2" t="n">
        <v>320833</v>
      </c>
      <c r="C48" s="3" t="s">
        <v>34</v>
      </c>
      <c r="D48" s="14" t="n">
        <v>63.8</v>
      </c>
      <c r="E48" s="4" t="n">
        <v>0.4</v>
      </c>
      <c r="F48" s="4" t="n">
        <v>41.2</v>
      </c>
      <c r="G48" s="14" t="n">
        <v>4.4</v>
      </c>
      <c r="H48" s="2" t="n">
        <v>0</v>
      </c>
      <c r="I48" s="4" t="n">
        <v>1.6</v>
      </c>
      <c r="J48" s="4" t="s">
        <v>14</v>
      </c>
      <c r="K48" s="4" t="n">
        <v>58</v>
      </c>
      <c r="L48" s="4" t="s">
        <v>33</v>
      </c>
      <c r="M48" s="4" t="n">
        <v>2</v>
      </c>
      <c r="N48" s="4" t="n">
        <v>1</v>
      </c>
      <c r="O48" s="4" t="n">
        <v>0</v>
      </c>
      <c r="P48" s="4" t="s">
        <v>30</v>
      </c>
      <c r="Q48" s="4" t="n">
        <v>20</v>
      </c>
      <c r="R48" s="4" t="n">
        <v>160</v>
      </c>
      <c r="S48" s="5" t="n">
        <v>0.81</v>
      </c>
      <c r="T48" s="15" t="n">
        <v>37831</v>
      </c>
      <c r="U48" s="6" t="s">
        <v>32</v>
      </c>
      <c r="V48" s="15" t="n">
        <v>38965</v>
      </c>
      <c r="W48" s="16" t="n">
        <v>38965</v>
      </c>
      <c r="Z48" s="17" t="n">
        <f aca="false">(YEAR(V48)-YEAR(T48))*12+MONTH(V48)-MONTH(T48)</f>
        <v>38</v>
      </c>
      <c r="AA48" s="17" t="n">
        <f aca="false">(YEAR(W48)-YEAR(T48))*12+MONTH(W48)-MONTH(T48)</f>
        <v>38</v>
      </c>
      <c r="AB48" s="4" t="n">
        <v>1</v>
      </c>
      <c r="AC48" s="4" t="n">
        <v>1</v>
      </c>
    </row>
    <row r="49" customFormat="false" ht="13.5" hidden="false" customHeight="false" outlineLevel="0" collapsed="false">
      <c r="A49" s="1" t="n">
        <v>49</v>
      </c>
      <c r="B49" s="2" t="n">
        <v>308969</v>
      </c>
      <c r="C49" s="3" t="s">
        <v>34</v>
      </c>
      <c r="D49" s="14" t="n">
        <v>14.6</v>
      </c>
      <c r="E49" s="4" t="n">
        <v>36.8</v>
      </c>
      <c r="F49" s="4" t="n">
        <v>84</v>
      </c>
      <c r="G49" s="14" t="n">
        <v>89.6</v>
      </c>
      <c r="H49" s="4" t="n">
        <v>4.2</v>
      </c>
      <c r="I49" s="4" t="n">
        <v>0.25</v>
      </c>
      <c r="J49" s="4" t="s">
        <v>39</v>
      </c>
      <c r="K49" s="4" t="n">
        <v>45</v>
      </c>
      <c r="L49" s="4" t="s">
        <v>33</v>
      </c>
      <c r="M49" s="4" t="n">
        <v>2</v>
      </c>
      <c r="N49" s="4" t="n">
        <v>1</v>
      </c>
      <c r="O49" s="4" t="n">
        <v>0</v>
      </c>
      <c r="P49" s="4" t="s">
        <v>30</v>
      </c>
      <c r="Q49" s="4" t="n">
        <v>10</v>
      </c>
      <c r="R49" s="4" t="n">
        <v>640</v>
      </c>
      <c r="S49" s="5" t="n">
        <v>0.44</v>
      </c>
      <c r="T49" s="15" t="n">
        <v>37529</v>
      </c>
      <c r="U49" s="6" t="s">
        <v>32</v>
      </c>
      <c r="V49" s="15" t="n">
        <v>38594</v>
      </c>
      <c r="W49" s="16" t="n">
        <v>38140</v>
      </c>
      <c r="X49" s="16" t="n">
        <v>38140</v>
      </c>
      <c r="Y49" s="4" t="s">
        <v>56</v>
      </c>
      <c r="Z49" s="17" t="n">
        <f aca="false">(YEAR(V49)-YEAR(T49))*12+MONTH(V49)-MONTH(T49)</f>
        <v>35</v>
      </c>
      <c r="AA49" s="17" t="n">
        <f aca="false">(YEAR(W49)-YEAR(T49))*12+MONTH(W49)-MONTH(T49)</f>
        <v>21</v>
      </c>
      <c r="AB49" s="4" t="n">
        <v>1</v>
      </c>
      <c r="AC49" s="4" t="n">
        <v>1</v>
      </c>
    </row>
    <row r="50" customFormat="false" ht="16.5" hidden="false" customHeight="true" outlineLevel="0" collapsed="false">
      <c r="A50" s="1" t="n">
        <v>50</v>
      </c>
      <c r="B50" s="2" t="n">
        <v>312333</v>
      </c>
      <c r="C50" s="3" t="s">
        <v>34</v>
      </c>
      <c r="D50" s="14" t="n">
        <v>14.2</v>
      </c>
      <c r="E50" s="4" t="n">
        <v>37.2</v>
      </c>
      <c r="F50" s="4" t="n">
        <v>83.8</v>
      </c>
      <c r="G50" s="14" t="n">
        <v>0.4</v>
      </c>
      <c r="H50" s="4" t="n">
        <v>2</v>
      </c>
      <c r="I50" s="4" t="n">
        <v>0.2</v>
      </c>
      <c r="J50" s="4" t="s">
        <v>14</v>
      </c>
      <c r="K50" s="4" t="n">
        <v>42</v>
      </c>
      <c r="L50" s="4" t="s">
        <v>33</v>
      </c>
      <c r="M50" s="4" t="n">
        <v>2</v>
      </c>
      <c r="N50" s="4" t="n">
        <v>2</v>
      </c>
      <c r="O50" s="4" t="n">
        <v>0</v>
      </c>
      <c r="P50" s="4" t="s">
        <v>33</v>
      </c>
      <c r="T50" s="15" t="n">
        <v>37609</v>
      </c>
      <c r="U50" s="10" t="s">
        <v>40</v>
      </c>
      <c r="V50" s="15" t="n">
        <v>39692</v>
      </c>
      <c r="W50" s="16" t="n">
        <v>39692</v>
      </c>
      <c r="Z50" s="17" t="n">
        <f aca="false">(YEAR(V50)-YEAR(T50))*12+MONTH(V50)-MONTH(T50)</f>
        <v>69</v>
      </c>
      <c r="AA50" s="17" t="n">
        <f aca="false">(YEAR(W50)-YEAR(T50))*12+MONTH(W50)-MONTH(T50)</f>
        <v>69</v>
      </c>
      <c r="AB50" s="4" t="n">
        <v>0</v>
      </c>
      <c r="AC50" s="4" t="n">
        <v>0</v>
      </c>
    </row>
    <row r="51" customFormat="false" ht="16.5" hidden="false" customHeight="true" outlineLevel="0" collapsed="false">
      <c r="A51" s="1" t="n">
        <v>51</v>
      </c>
      <c r="B51" s="2" t="s">
        <v>57</v>
      </c>
      <c r="C51" s="3" t="s">
        <v>34</v>
      </c>
      <c r="D51" s="14" t="n">
        <v>122.666666666667</v>
      </c>
      <c r="E51" s="4" t="n">
        <v>7.5</v>
      </c>
      <c r="F51" s="4" t="n">
        <v>95.75</v>
      </c>
      <c r="G51" s="14" t="n">
        <v>16</v>
      </c>
      <c r="H51" s="4" t="n">
        <v>0.5</v>
      </c>
      <c r="I51" s="14" t="n">
        <v>1.33333333333333</v>
      </c>
      <c r="J51" s="4" t="s">
        <v>14</v>
      </c>
      <c r="K51" s="4" t="n">
        <v>30</v>
      </c>
      <c r="L51" s="4" t="s">
        <v>33</v>
      </c>
      <c r="M51" s="4" t="n">
        <v>2</v>
      </c>
      <c r="N51" s="4" t="n">
        <v>2</v>
      </c>
      <c r="O51" s="4" t="n">
        <v>0</v>
      </c>
      <c r="P51" s="4" t="s">
        <v>33</v>
      </c>
      <c r="Q51" s="4" t="n">
        <v>20</v>
      </c>
      <c r="R51" s="4" t="n">
        <v>160</v>
      </c>
      <c r="S51" s="4" t="n">
        <v>0</v>
      </c>
      <c r="T51" s="15" t="n">
        <v>37833</v>
      </c>
      <c r="U51" s="6" t="s">
        <v>44</v>
      </c>
      <c r="V51" s="15" t="n">
        <v>39681</v>
      </c>
      <c r="W51" s="16" t="n">
        <v>39681</v>
      </c>
      <c r="Z51" s="17" t="n">
        <f aca="false">(YEAR(V51)-YEAR(T51))*12+MONTH(V51)-MONTH(T51)</f>
        <v>61</v>
      </c>
      <c r="AA51" s="17" t="n">
        <f aca="false">(YEAR(W51)-YEAR(T51))*12+MONTH(W51)-MONTH(T51)</f>
        <v>61</v>
      </c>
      <c r="AB51" s="4" t="n">
        <v>0</v>
      </c>
      <c r="AC51" s="4" t="n">
        <v>0</v>
      </c>
    </row>
    <row r="52" customFormat="false" ht="13.5" hidden="false" customHeight="false" outlineLevel="0" collapsed="false">
      <c r="A52" s="1" t="n">
        <v>52</v>
      </c>
      <c r="B52" s="2" t="n">
        <v>321441</v>
      </c>
      <c r="C52" s="3" t="s">
        <v>29</v>
      </c>
      <c r="D52" s="14" t="n">
        <v>54</v>
      </c>
      <c r="E52" s="4" t="n">
        <v>66.6</v>
      </c>
      <c r="F52" s="4" t="n">
        <v>166.6</v>
      </c>
      <c r="G52" s="14" t="n">
        <v>2.8</v>
      </c>
      <c r="H52" s="4" t="n">
        <v>14</v>
      </c>
      <c r="I52" s="4" t="n">
        <v>3</v>
      </c>
      <c r="J52" s="4" t="s">
        <v>14</v>
      </c>
      <c r="K52" s="4" t="n">
        <v>68</v>
      </c>
      <c r="L52" s="4" t="s">
        <v>33</v>
      </c>
      <c r="M52" s="4" t="n">
        <v>2</v>
      </c>
      <c r="N52" s="4" t="n">
        <v>2</v>
      </c>
      <c r="O52" s="4" t="n">
        <v>0</v>
      </c>
      <c r="P52" s="4" t="s">
        <v>33</v>
      </c>
      <c r="Q52" s="4" t="n">
        <v>0</v>
      </c>
      <c r="R52" s="4" t="n">
        <v>80</v>
      </c>
      <c r="S52" s="4" t="n">
        <v>0</v>
      </c>
      <c r="T52" s="15" t="n">
        <v>37844</v>
      </c>
      <c r="U52" s="6" t="s">
        <v>32</v>
      </c>
      <c r="V52" s="15" t="n">
        <v>38687</v>
      </c>
      <c r="W52" s="16" t="n">
        <v>38687</v>
      </c>
      <c r="Z52" s="17" t="n">
        <f aca="false">(YEAR(V52)-YEAR(T52))*12+MONTH(V52)-MONTH(T52)</f>
        <v>28</v>
      </c>
      <c r="AA52" s="17" t="n">
        <f aca="false">(YEAR(W52)-YEAR(T52))*12+MONTH(W52)-MONTH(T52)</f>
        <v>28</v>
      </c>
      <c r="AB52" s="4" t="n">
        <v>0</v>
      </c>
      <c r="AC52" s="4" t="n">
        <v>0</v>
      </c>
    </row>
    <row r="53" customFormat="false" ht="16.5" hidden="false" customHeight="true" outlineLevel="0" collapsed="false">
      <c r="A53" s="1" t="n">
        <v>53</v>
      </c>
      <c r="B53" s="2" t="n">
        <v>308584</v>
      </c>
      <c r="C53" s="3" t="s">
        <v>29</v>
      </c>
      <c r="D53" s="14" t="n">
        <v>14.4</v>
      </c>
      <c r="E53" s="4" t="n">
        <v>59.4</v>
      </c>
      <c r="F53" s="4" t="n">
        <v>131.6</v>
      </c>
      <c r="G53" s="14" t="n">
        <v>37.6</v>
      </c>
      <c r="H53" s="4" t="n">
        <v>5.8</v>
      </c>
      <c r="I53" s="4" t="n">
        <v>1</v>
      </c>
      <c r="J53" s="4" t="s">
        <v>14</v>
      </c>
      <c r="K53" s="4" t="n">
        <v>41</v>
      </c>
      <c r="L53" s="4" t="s">
        <v>33</v>
      </c>
      <c r="M53" s="4" t="n">
        <v>2</v>
      </c>
      <c r="N53" s="4" t="n">
        <v>2</v>
      </c>
      <c r="O53" s="4" t="n">
        <v>0</v>
      </c>
      <c r="P53" s="4" t="s">
        <v>33</v>
      </c>
      <c r="Q53" s="4" t="n">
        <v>80</v>
      </c>
      <c r="R53" s="4" t="n">
        <v>640</v>
      </c>
      <c r="S53" s="5" t="n">
        <v>0.71</v>
      </c>
      <c r="T53" s="15" t="n">
        <v>37522</v>
      </c>
      <c r="U53" s="10" t="s">
        <v>40</v>
      </c>
      <c r="V53" s="15" t="n">
        <v>39692</v>
      </c>
      <c r="W53" s="16" t="n">
        <v>39692</v>
      </c>
      <c r="Z53" s="17" t="n">
        <f aca="false">(YEAR(V53)-YEAR(T53))*12+MONTH(V53)-MONTH(T53)</f>
        <v>72</v>
      </c>
      <c r="AA53" s="17" t="n">
        <f aca="false">(YEAR(W53)-YEAR(T53))*12+MONTH(W53)-MONTH(T53)</f>
        <v>72</v>
      </c>
      <c r="AB53" s="4" t="n">
        <v>0</v>
      </c>
      <c r="AC53" s="4" t="n">
        <v>0</v>
      </c>
    </row>
    <row r="54" customFormat="false" ht="13.5" hidden="false" customHeight="false" outlineLevel="0" collapsed="false">
      <c r="A54" s="1" t="n">
        <v>54</v>
      </c>
      <c r="B54" s="2" t="n">
        <v>313592</v>
      </c>
      <c r="C54" s="3" t="s">
        <v>29</v>
      </c>
      <c r="D54" s="14" t="n">
        <v>20.4</v>
      </c>
      <c r="E54" s="4" t="n">
        <v>36.8</v>
      </c>
      <c r="F54" s="4" t="n">
        <v>80</v>
      </c>
      <c r="G54" s="14" t="n">
        <v>0.4</v>
      </c>
      <c r="H54" s="4" t="n">
        <v>1</v>
      </c>
      <c r="I54" s="4" t="n">
        <v>0.2</v>
      </c>
      <c r="J54" s="4" t="s">
        <v>14</v>
      </c>
      <c r="K54" s="4" t="n">
        <v>42</v>
      </c>
      <c r="L54" s="4" t="s">
        <v>33</v>
      </c>
      <c r="M54" s="4" t="n">
        <v>2</v>
      </c>
      <c r="N54" s="4" t="n">
        <v>2</v>
      </c>
      <c r="O54" s="4" t="n">
        <v>0</v>
      </c>
      <c r="P54" s="4" t="s">
        <v>33</v>
      </c>
      <c r="Q54" s="4" t="n">
        <v>20</v>
      </c>
      <c r="R54" s="4" t="n">
        <v>320</v>
      </c>
      <c r="S54" s="5" t="n">
        <v>0.85</v>
      </c>
      <c r="T54" s="15" t="n">
        <v>37648</v>
      </c>
      <c r="U54" s="6" t="s">
        <v>32</v>
      </c>
      <c r="V54" s="15" t="n">
        <v>38370</v>
      </c>
      <c r="W54" s="16" t="n">
        <v>38370</v>
      </c>
      <c r="Z54" s="17" t="n">
        <f aca="false">(YEAR(V54)-YEAR(T54))*12+MONTH(V54)-MONTH(T54)</f>
        <v>24</v>
      </c>
      <c r="AA54" s="17" t="n">
        <f aca="false">(YEAR(W54)-YEAR(T54))*12+MONTH(W54)-MONTH(T54)</f>
        <v>24</v>
      </c>
      <c r="AB54" s="4" t="n">
        <v>1</v>
      </c>
      <c r="AC54" s="4" t="n">
        <v>1</v>
      </c>
    </row>
    <row r="55" customFormat="false" ht="16.5" hidden="false" customHeight="true" outlineLevel="0" collapsed="false">
      <c r="A55" s="1" t="n">
        <v>55</v>
      </c>
      <c r="B55" s="2" t="n">
        <v>321442</v>
      </c>
      <c r="C55" s="3" t="s">
        <v>29</v>
      </c>
      <c r="D55" s="14" t="n">
        <v>139</v>
      </c>
      <c r="E55" s="4" t="n">
        <v>47.4</v>
      </c>
      <c r="F55" s="4" t="n">
        <v>40</v>
      </c>
      <c r="G55" s="14" t="n">
        <v>5.6</v>
      </c>
      <c r="H55" s="4" t="n">
        <v>1.8</v>
      </c>
      <c r="I55" s="4" t="n">
        <v>5.2</v>
      </c>
      <c r="J55" s="4" t="s">
        <v>14</v>
      </c>
      <c r="K55" s="4" t="n">
        <v>55</v>
      </c>
      <c r="L55" s="4" t="s">
        <v>33</v>
      </c>
      <c r="M55" s="4" t="n">
        <v>2</v>
      </c>
      <c r="N55" s="4" t="n">
        <v>2</v>
      </c>
      <c r="O55" s="4" t="n">
        <v>0</v>
      </c>
      <c r="P55" s="4" t="s">
        <v>33</v>
      </c>
      <c r="Q55" s="4" t="n">
        <v>80</v>
      </c>
      <c r="R55" s="4" t="n">
        <v>640</v>
      </c>
      <c r="S55" s="5" t="n">
        <v>0.42</v>
      </c>
      <c r="T55" s="15" t="n">
        <v>37844</v>
      </c>
      <c r="U55" s="6" t="s">
        <v>44</v>
      </c>
      <c r="V55" s="15" t="n">
        <v>38965</v>
      </c>
      <c r="W55" s="16" t="n">
        <v>38965</v>
      </c>
      <c r="Z55" s="17" t="n">
        <f aca="false">(YEAR(V55)-YEAR(T55))*12+MONTH(V55)-MONTH(T55)</f>
        <v>37</v>
      </c>
      <c r="AA55" s="17" t="n">
        <f aca="false">(YEAR(W55)-YEAR(T55))*12+MONTH(W55)-MONTH(T55)</f>
        <v>37</v>
      </c>
      <c r="AB55" s="4" t="n">
        <v>1</v>
      </c>
      <c r="AC55" s="4" t="n">
        <v>1</v>
      </c>
    </row>
    <row r="56" customFormat="false" ht="16.5" hidden="false" customHeight="true" outlineLevel="0" collapsed="false">
      <c r="A56" s="1" t="n">
        <v>56</v>
      </c>
      <c r="B56" s="2" t="n">
        <v>321976</v>
      </c>
      <c r="C56" s="3" t="s">
        <v>34</v>
      </c>
      <c r="D56" s="14" t="n">
        <v>66.4</v>
      </c>
      <c r="E56" s="4" t="n">
        <v>37.6</v>
      </c>
      <c r="F56" s="4" t="n">
        <v>70.2</v>
      </c>
      <c r="G56" s="14" t="n">
        <v>5.6</v>
      </c>
      <c r="H56" s="4" t="n">
        <v>3.8</v>
      </c>
      <c r="I56" s="4" t="n">
        <v>0</v>
      </c>
      <c r="J56" s="4" t="s">
        <v>39</v>
      </c>
      <c r="K56" s="4" t="n">
        <v>46</v>
      </c>
      <c r="L56" s="4" t="s">
        <v>33</v>
      </c>
      <c r="M56" s="4" t="n">
        <v>2</v>
      </c>
      <c r="N56" s="4" t="n">
        <v>2</v>
      </c>
      <c r="O56" s="4" t="n">
        <v>0</v>
      </c>
      <c r="P56" s="4" t="s">
        <v>33</v>
      </c>
      <c r="Q56" s="4" t="n">
        <v>40</v>
      </c>
      <c r="R56" s="4" t="n">
        <v>160</v>
      </c>
      <c r="S56" s="5" t="n">
        <v>0.69</v>
      </c>
      <c r="T56" s="15" t="n">
        <v>37854</v>
      </c>
      <c r="U56" s="6" t="s">
        <v>44</v>
      </c>
      <c r="V56" s="15" t="n">
        <v>38687</v>
      </c>
      <c r="W56" s="16" t="n">
        <v>38687</v>
      </c>
      <c r="Z56" s="17" t="n">
        <f aca="false">(YEAR(V56)-YEAR(T56))*12+MONTH(V56)-MONTH(T56)</f>
        <v>28</v>
      </c>
      <c r="AA56" s="17" t="n">
        <f aca="false">(YEAR(W56)-YEAR(T56))*12+MONTH(W56)-MONTH(T56)</f>
        <v>28</v>
      </c>
      <c r="AB56" s="4" t="n">
        <v>1</v>
      </c>
      <c r="AC56" s="4" t="n">
        <v>1</v>
      </c>
    </row>
    <row r="57" customFormat="false" ht="16.5" hidden="false" customHeight="true" outlineLevel="0" collapsed="false">
      <c r="A57" s="1" t="n">
        <v>57</v>
      </c>
      <c r="B57" s="2" t="n">
        <v>314352</v>
      </c>
      <c r="C57" s="3" t="s">
        <v>29</v>
      </c>
      <c r="D57" s="14" t="n">
        <v>207.2</v>
      </c>
      <c r="E57" s="4" t="n">
        <v>18.8</v>
      </c>
      <c r="F57" s="4" t="n">
        <v>81.4</v>
      </c>
      <c r="G57" s="14" t="n">
        <v>18.8</v>
      </c>
      <c r="H57" s="4" t="n">
        <v>1.8</v>
      </c>
      <c r="I57" s="4" t="n">
        <v>5.6</v>
      </c>
      <c r="J57" s="4" t="s">
        <v>14</v>
      </c>
      <c r="K57" s="4" t="n">
        <v>39</v>
      </c>
      <c r="L57" s="4" t="s">
        <v>33</v>
      </c>
      <c r="M57" s="4" t="n">
        <v>2</v>
      </c>
      <c r="N57" s="4" t="n">
        <v>2</v>
      </c>
      <c r="O57" s="4" t="n">
        <v>1</v>
      </c>
      <c r="P57" s="4" t="s">
        <v>45</v>
      </c>
      <c r="Q57" s="4" t="n">
        <v>20</v>
      </c>
      <c r="R57" s="4" t="n">
        <v>320</v>
      </c>
      <c r="S57" s="5" t="n">
        <v>0.8</v>
      </c>
      <c r="T57" s="15" t="n">
        <v>37676</v>
      </c>
      <c r="U57" s="10" t="s">
        <v>40</v>
      </c>
      <c r="V57" s="15" t="n">
        <v>38407</v>
      </c>
      <c r="W57" s="16" t="n">
        <v>38407</v>
      </c>
      <c r="X57" s="16" t="n">
        <v>38407</v>
      </c>
      <c r="Y57" s="4" t="s">
        <v>58</v>
      </c>
      <c r="Z57" s="17" t="n">
        <f aca="false">(YEAR(V57)-YEAR(T57))*12+MONTH(V57)-MONTH(T57)</f>
        <v>24</v>
      </c>
      <c r="AA57" s="17" t="n">
        <f aca="false">(YEAR(W57)-YEAR(T57))*12+MONTH(W57)-MONTH(T57)</f>
        <v>24</v>
      </c>
      <c r="AB57" s="4" t="n">
        <v>1</v>
      </c>
      <c r="AC57" s="4" t="n">
        <v>1</v>
      </c>
    </row>
    <row r="58" customFormat="false" ht="13.5" hidden="false" customHeight="false" outlineLevel="0" collapsed="false">
      <c r="A58" s="1" t="n">
        <v>58</v>
      </c>
      <c r="B58" s="2" t="s">
        <v>59</v>
      </c>
      <c r="C58" s="3" t="s">
        <v>29</v>
      </c>
      <c r="D58" s="14" t="n">
        <v>56</v>
      </c>
      <c r="E58" s="4" t="n">
        <v>26.6</v>
      </c>
      <c r="F58" s="4" t="n">
        <v>77</v>
      </c>
      <c r="G58" s="14" t="n">
        <v>14.4</v>
      </c>
      <c r="H58" s="4" t="n">
        <v>1</v>
      </c>
      <c r="I58" s="4" t="n">
        <v>0</v>
      </c>
      <c r="J58" s="4" t="s">
        <v>14</v>
      </c>
      <c r="K58" s="4" t="n">
        <v>67</v>
      </c>
      <c r="L58" s="4" t="s">
        <v>33</v>
      </c>
      <c r="M58" s="4" t="n">
        <v>2</v>
      </c>
      <c r="N58" s="4" t="n">
        <v>3</v>
      </c>
      <c r="O58" s="4" t="n">
        <v>1</v>
      </c>
      <c r="P58" s="4" t="s">
        <v>45</v>
      </c>
      <c r="Q58" s="4" t="n">
        <v>20</v>
      </c>
      <c r="R58" s="4" t="n">
        <v>160</v>
      </c>
      <c r="S58" s="5" t="n">
        <v>0.68</v>
      </c>
      <c r="T58" s="15" t="n">
        <v>37579</v>
      </c>
      <c r="U58" s="6" t="s">
        <v>32</v>
      </c>
      <c r="V58" s="15" t="n">
        <v>38302</v>
      </c>
      <c r="W58" s="16" t="n">
        <v>38302</v>
      </c>
      <c r="Y58" s="4" t="s">
        <v>60</v>
      </c>
      <c r="Z58" s="17" t="n">
        <f aca="false">(YEAR(V58)-YEAR(T58))*12+MONTH(V58)-MONTH(T58)</f>
        <v>24</v>
      </c>
      <c r="AA58" s="17" t="n">
        <f aca="false">(YEAR(W58)-YEAR(T58))*12+MONTH(W58)-MONTH(T58)</f>
        <v>24</v>
      </c>
      <c r="AB58" s="4" t="n">
        <v>1</v>
      </c>
      <c r="AC58" s="4" t="n">
        <v>1</v>
      </c>
    </row>
    <row r="59" customFormat="false" ht="16.5" hidden="false" customHeight="true" outlineLevel="0" collapsed="false">
      <c r="A59" s="1" t="n">
        <v>59</v>
      </c>
      <c r="B59" s="2" t="s">
        <v>61</v>
      </c>
      <c r="C59" s="3" t="s">
        <v>29</v>
      </c>
      <c r="D59" s="14" t="n">
        <v>12.5</v>
      </c>
      <c r="E59" s="4" t="n">
        <v>30.2</v>
      </c>
      <c r="F59" s="4" t="n">
        <v>69.6</v>
      </c>
      <c r="G59" s="14"/>
      <c r="H59" s="4" t="n">
        <v>3.4</v>
      </c>
      <c r="I59" s="4" t="n">
        <v>0.25</v>
      </c>
      <c r="J59" s="1" t="s">
        <v>14</v>
      </c>
      <c r="K59" s="4" t="n">
        <v>57</v>
      </c>
      <c r="L59" s="4" t="s">
        <v>33</v>
      </c>
      <c r="M59" s="1" t="n">
        <v>3</v>
      </c>
      <c r="N59" s="1" t="n">
        <v>0</v>
      </c>
      <c r="O59" s="1" t="n">
        <v>0</v>
      </c>
      <c r="P59" s="1" t="s">
        <v>33</v>
      </c>
      <c r="Q59" s="1" t="n">
        <v>20</v>
      </c>
      <c r="R59" s="1" t="n">
        <v>320</v>
      </c>
      <c r="S59" s="20" t="n">
        <v>0.84</v>
      </c>
      <c r="T59" s="21" t="n">
        <v>37753</v>
      </c>
      <c r="U59" s="10" t="s">
        <v>40</v>
      </c>
      <c r="V59" s="21" t="n">
        <v>38937</v>
      </c>
      <c r="W59" s="22" t="n">
        <v>38937</v>
      </c>
      <c r="X59" s="1"/>
      <c r="Y59" s="1"/>
      <c r="Z59" s="17" t="n">
        <f aca="false">(YEAR(V59)-YEAR(T59))*12+MONTH(V59)-MONTH(T59)</f>
        <v>39</v>
      </c>
      <c r="AA59" s="17" t="n">
        <f aca="false">(YEAR(W59)-YEAR(T59))*12+MONTH(W59)-MONTH(T59)</f>
        <v>39</v>
      </c>
      <c r="AB59" s="1" t="n">
        <v>1</v>
      </c>
      <c r="AC59" s="1" t="n">
        <v>1</v>
      </c>
    </row>
    <row r="60" customFormat="false" ht="16.5" hidden="false" customHeight="true" outlineLevel="0" collapsed="false">
      <c r="A60" s="1" t="n">
        <v>60</v>
      </c>
      <c r="B60" s="2" t="n">
        <v>315180</v>
      </c>
      <c r="C60" s="3" t="s">
        <v>29</v>
      </c>
      <c r="D60" s="14" t="n">
        <v>20.4</v>
      </c>
      <c r="E60" s="4" t="n">
        <v>40</v>
      </c>
      <c r="F60" s="4" t="n">
        <v>91.8</v>
      </c>
      <c r="G60" s="14" t="n">
        <v>14</v>
      </c>
      <c r="H60" s="4" t="n">
        <v>3</v>
      </c>
      <c r="I60" s="4" t="n">
        <v>2.6</v>
      </c>
      <c r="J60" s="4" t="s">
        <v>14</v>
      </c>
      <c r="K60" s="4" t="n">
        <v>56</v>
      </c>
      <c r="L60" s="4" t="s">
        <v>33</v>
      </c>
      <c r="M60" s="1" t="n">
        <v>3</v>
      </c>
      <c r="N60" s="4" t="n">
        <v>1</v>
      </c>
      <c r="O60" s="4" t="n">
        <v>0</v>
      </c>
      <c r="P60" s="4" t="s">
        <v>33</v>
      </c>
      <c r="Q60" s="4" t="n">
        <v>20</v>
      </c>
      <c r="R60" s="4" t="n">
        <v>320</v>
      </c>
      <c r="T60" s="15" t="n">
        <v>37693</v>
      </c>
      <c r="U60" s="6" t="s">
        <v>44</v>
      </c>
      <c r="V60" s="15" t="n">
        <v>39692</v>
      </c>
      <c r="W60" s="16" t="n">
        <v>39692</v>
      </c>
      <c r="Z60" s="17" t="n">
        <f aca="false">(YEAR(V60)-YEAR(T60))*12+MONTH(V60)-MONTH(T60)</f>
        <v>66</v>
      </c>
      <c r="AA60" s="17" t="n">
        <f aca="false">(YEAR(W60)-YEAR(T60))*12+MONTH(W60)-MONTH(T60)</f>
        <v>66</v>
      </c>
      <c r="AB60" s="4" t="n">
        <v>0</v>
      </c>
      <c r="AC60" s="4" t="n">
        <v>0</v>
      </c>
    </row>
    <row r="61" customFormat="false" ht="16.5" hidden="false" customHeight="true" outlineLevel="0" collapsed="false">
      <c r="A61" s="1" t="n">
        <v>61</v>
      </c>
      <c r="B61" s="2" t="n">
        <v>314864</v>
      </c>
      <c r="C61" s="3" t="s">
        <v>29</v>
      </c>
      <c r="D61" s="14" t="n">
        <v>27.8</v>
      </c>
      <c r="E61" s="4" t="n">
        <v>18.2</v>
      </c>
      <c r="F61" s="4" t="n">
        <v>86.8</v>
      </c>
      <c r="G61" s="14" t="n">
        <v>43</v>
      </c>
      <c r="H61" s="4" t="n">
        <v>1.6</v>
      </c>
      <c r="I61" s="4" t="n">
        <v>0.8</v>
      </c>
      <c r="J61" s="4" t="s">
        <v>14</v>
      </c>
      <c r="K61" s="4" t="n">
        <v>52</v>
      </c>
      <c r="L61" s="4" t="s">
        <v>33</v>
      </c>
      <c r="M61" s="1" t="n">
        <v>3</v>
      </c>
      <c r="N61" s="4" t="n">
        <v>1</v>
      </c>
      <c r="O61" s="4" t="n">
        <v>0</v>
      </c>
      <c r="P61" s="4" t="s">
        <v>33</v>
      </c>
      <c r="Q61" s="4" t="n">
        <v>10</v>
      </c>
      <c r="R61" s="4" t="n">
        <v>160</v>
      </c>
      <c r="S61" s="5" t="n">
        <v>0.73</v>
      </c>
      <c r="T61" s="15" t="n">
        <v>37686</v>
      </c>
      <c r="U61" s="6" t="s">
        <v>44</v>
      </c>
      <c r="V61" s="15" t="n">
        <v>39692</v>
      </c>
      <c r="W61" s="16" t="n">
        <v>39692</v>
      </c>
      <c r="Z61" s="17" t="n">
        <f aca="false">(YEAR(V61)-YEAR(T61))*12+MONTH(V61)-MONTH(T61)</f>
        <v>66</v>
      </c>
      <c r="AA61" s="17" t="n">
        <f aca="false">(YEAR(W61)-YEAR(T61))*12+MONTH(W61)-MONTH(T61)</f>
        <v>66</v>
      </c>
      <c r="AB61" s="4" t="n">
        <v>0</v>
      </c>
      <c r="AC61" s="4" t="n">
        <v>0</v>
      </c>
    </row>
    <row r="62" customFormat="false" ht="13.5" hidden="false" customHeight="false" outlineLevel="0" collapsed="false">
      <c r="A62" s="1" t="n">
        <v>62</v>
      </c>
      <c r="B62" s="2" t="n">
        <v>318981</v>
      </c>
      <c r="C62" s="3" t="s">
        <v>29</v>
      </c>
      <c r="D62" s="14" t="n">
        <v>32</v>
      </c>
      <c r="E62" s="4" t="n">
        <v>36.4</v>
      </c>
      <c r="F62" s="4" t="n">
        <v>60.8</v>
      </c>
      <c r="G62" s="14" t="n">
        <v>21</v>
      </c>
      <c r="H62" s="4" t="n">
        <v>4</v>
      </c>
      <c r="I62" s="4" t="n">
        <v>0.6</v>
      </c>
      <c r="J62" s="4" t="s">
        <v>39</v>
      </c>
      <c r="K62" s="4" t="n">
        <v>38</v>
      </c>
      <c r="L62" s="4" t="s">
        <v>33</v>
      </c>
      <c r="M62" s="1" t="n">
        <v>3</v>
      </c>
      <c r="N62" s="4" t="n">
        <v>1</v>
      </c>
      <c r="O62" s="4" t="n">
        <v>0</v>
      </c>
      <c r="P62" s="4" t="s">
        <v>33</v>
      </c>
      <c r="Q62" s="4" t="n">
        <v>320</v>
      </c>
      <c r="R62" s="4" t="n">
        <v>1280</v>
      </c>
      <c r="S62" s="5" t="n">
        <v>0.79</v>
      </c>
      <c r="T62" s="15" t="n">
        <v>37789</v>
      </c>
      <c r="U62" s="6" t="s">
        <v>32</v>
      </c>
      <c r="V62" s="15" t="n">
        <v>39692</v>
      </c>
      <c r="W62" s="16" t="n">
        <v>39692</v>
      </c>
      <c r="Z62" s="17" t="n">
        <f aca="false">(YEAR(V62)-YEAR(T62))*12+MONTH(V62)-MONTH(T62)</f>
        <v>63</v>
      </c>
      <c r="AA62" s="17" t="n">
        <f aca="false">(YEAR(W62)-YEAR(T62))*12+MONTH(W62)-MONTH(T62)</f>
        <v>63</v>
      </c>
      <c r="AB62" s="4" t="n">
        <v>0</v>
      </c>
      <c r="AC62" s="4" t="n">
        <v>0</v>
      </c>
    </row>
    <row r="63" customFormat="false" ht="16.5" hidden="false" customHeight="true" outlineLevel="0" collapsed="false">
      <c r="A63" s="1" t="n">
        <v>63</v>
      </c>
      <c r="B63" s="2" t="s">
        <v>62</v>
      </c>
      <c r="C63" s="3" t="s">
        <v>29</v>
      </c>
      <c r="D63" s="14" t="n">
        <v>171</v>
      </c>
      <c r="E63" s="4" t="n">
        <v>87</v>
      </c>
      <c r="F63" s="4" t="n">
        <v>15.8</v>
      </c>
      <c r="G63" s="14" t="n">
        <v>2.2</v>
      </c>
      <c r="H63" s="4" t="n">
        <v>1.2</v>
      </c>
      <c r="I63" s="4" t="n">
        <v>1</v>
      </c>
      <c r="J63" s="4" t="s">
        <v>39</v>
      </c>
      <c r="K63" s="4" t="n">
        <v>54</v>
      </c>
      <c r="L63" s="4" t="s">
        <v>33</v>
      </c>
      <c r="M63" s="1" t="n">
        <v>3</v>
      </c>
      <c r="N63" s="4" t="n">
        <v>1</v>
      </c>
      <c r="O63" s="4" t="n">
        <v>0</v>
      </c>
      <c r="P63" s="4" t="s">
        <v>33</v>
      </c>
      <c r="Q63" s="4" t="n">
        <v>40</v>
      </c>
      <c r="R63" s="4" t="n">
        <v>640</v>
      </c>
      <c r="S63" s="5" t="n">
        <v>0.85</v>
      </c>
      <c r="T63" s="15" t="n">
        <v>37784</v>
      </c>
      <c r="U63" s="6" t="s">
        <v>44</v>
      </c>
      <c r="V63" s="15" t="n">
        <v>39692</v>
      </c>
      <c r="W63" s="16" t="n">
        <v>39692</v>
      </c>
      <c r="Z63" s="17" t="n">
        <f aca="false">(YEAR(V63)-YEAR(T63))*12+MONTH(V63)-MONTH(T63)</f>
        <v>63</v>
      </c>
      <c r="AA63" s="17" t="n">
        <f aca="false">(YEAR(W63)-YEAR(T63))*12+MONTH(W63)-MONTH(T63)</f>
        <v>63</v>
      </c>
      <c r="AB63" s="4" t="n">
        <v>0</v>
      </c>
      <c r="AC63" s="4" t="n">
        <v>0</v>
      </c>
    </row>
    <row r="64" customFormat="false" ht="13.5" hidden="false" customHeight="false" outlineLevel="0" collapsed="false">
      <c r="A64" s="1" t="n">
        <v>64</v>
      </c>
      <c r="B64" s="2" t="n">
        <v>317404</v>
      </c>
      <c r="C64" s="3" t="s">
        <v>29</v>
      </c>
      <c r="D64" s="14" t="n">
        <v>89</v>
      </c>
      <c r="E64" s="4" t="n">
        <v>29.8</v>
      </c>
      <c r="F64" s="4" t="n">
        <v>77.4</v>
      </c>
      <c r="G64" s="14"/>
      <c r="H64" s="4" t="n">
        <v>1.2</v>
      </c>
      <c r="I64" s="4" t="n">
        <v>0</v>
      </c>
      <c r="J64" s="4" t="s">
        <v>14</v>
      </c>
      <c r="K64" s="4" t="n">
        <v>38</v>
      </c>
      <c r="L64" s="4" t="s">
        <v>33</v>
      </c>
      <c r="M64" s="1" t="n">
        <v>3</v>
      </c>
      <c r="N64" s="4" t="n">
        <v>1</v>
      </c>
      <c r="O64" s="4" t="n">
        <v>0</v>
      </c>
      <c r="P64" s="4" t="s">
        <v>33</v>
      </c>
      <c r="Q64" s="4" t="n">
        <v>0</v>
      </c>
      <c r="R64" s="4" t="n">
        <v>40</v>
      </c>
      <c r="S64" s="5" t="n">
        <v>0.5</v>
      </c>
      <c r="T64" s="15" t="n">
        <v>37749</v>
      </c>
      <c r="U64" s="6" t="s">
        <v>32</v>
      </c>
      <c r="V64" s="15" t="n">
        <v>39692</v>
      </c>
      <c r="W64" s="16" t="n">
        <v>39692</v>
      </c>
      <c r="Z64" s="17" t="n">
        <f aca="false">(YEAR(V64)-YEAR(T64))*12+MONTH(V64)-MONTH(T64)</f>
        <v>64</v>
      </c>
      <c r="AA64" s="17" t="n">
        <f aca="false">(YEAR(W64)-YEAR(T64))*12+MONTH(W64)-MONTH(T64)</f>
        <v>64</v>
      </c>
      <c r="AB64" s="4" t="n">
        <v>0</v>
      </c>
      <c r="AC64" s="4" t="n">
        <v>0</v>
      </c>
    </row>
    <row r="65" customFormat="false" ht="13.5" hidden="false" customHeight="false" outlineLevel="0" collapsed="false">
      <c r="A65" s="1" t="n">
        <v>65</v>
      </c>
      <c r="B65" s="2" t="n">
        <v>316399</v>
      </c>
      <c r="C65" s="3" t="s">
        <v>34</v>
      </c>
      <c r="D65" s="14" t="n">
        <v>43</v>
      </c>
      <c r="E65" s="4" t="n">
        <v>15</v>
      </c>
      <c r="F65" s="4" t="n">
        <v>93.2</v>
      </c>
      <c r="G65" s="14" t="n">
        <v>0</v>
      </c>
      <c r="H65" s="4" t="n">
        <v>2</v>
      </c>
      <c r="I65" s="4" t="n">
        <v>2.8</v>
      </c>
      <c r="J65" s="4" t="s">
        <v>14</v>
      </c>
      <c r="K65" s="4" t="n">
        <v>55</v>
      </c>
      <c r="L65" s="4" t="s">
        <v>33</v>
      </c>
      <c r="M65" s="1" t="n">
        <v>3</v>
      </c>
      <c r="N65" s="4" t="n">
        <v>1</v>
      </c>
      <c r="O65" s="4" t="n">
        <v>0</v>
      </c>
      <c r="P65" s="4" t="s">
        <v>33</v>
      </c>
      <c r="Q65" s="4" t="n">
        <v>40</v>
      </c>
      <c r="R65" s="4" t="n">
        <v>160</v>
      </c>
      <c r="S65" s="5" t="n">
        <v>0.75</v>
      </c>
      <c r="T65" s="15" t="n">
        <v>37721</v>
      </c>
      <c r="U65" s="6" t="s">
        <v>32</v>
      </c>
      <c r="V65" s="15" t="n">
        <v>39390</v>
      </c>
      <c r="W65" s="16" t="n">
        <v>39390</v>
      </c>
      <c r="Z65" s="17" t="n">
        <f aca="false">(YEAR(V65)-YEAR(T65))*12+MONTH(V65)-MONTH(T65)</f>
        <v>55</v>
      </c>
      <c r="AA65" s="17" t="n">
        <f aca="false">(YEAR(W65)-YEAR(T65))*12+MONTH(W65)-MONTH(T65)</f>
        <v>55</v>
      </c>
      <c r="AB65" s="4" t="n">
        <v>1</v>
      </c>
      <c r="AC65" s="4" t="n">
        <v>1</v>
      </c>
    </row>
    <row r="66" customFormat="false" ht="13.5" hidden="false" customHeight="false" outlineLevel="0" collapsed="false">
      <c r="A66" s="1" t="n">
        <v>66</v>
      </c>
      <c r="B66" s="2" t="s">
        <v>63</v>
      </c>
      <c r="C66" s="3" t="s">
        <v>29</v>
      </c>
      <c r="D66" s="14" t="n">
        <v>89.4</v>
      </c>
      <c r="E66" s="4" t="n">
        <v>43.2</v>
      </c>
      <c r="F66" s="4" t="n">
        <v>126.2</v>
      </c>
      <c r="G66" s="14" t="n">
        <v>0</v>
      </c>
      <c r="H66" s="4" t="n">
        <v>5.2</v>
      </c>
      <c r="I66" s="4" t="n">
        <v>1.2</v>
      </c>
      <c r="J66" s="4" t="s">
        <v>39</v>
      </c>
      <c r="K66" s="4" t="n">
        <v>30</v>
      </c>
      <c r="L66" s="4" t="s">
        <v>30</v>
      </c>
      <c r="M66" s="1" t="n">
        <v>3</v>
      </c>
      <c r="N66" s="4" t="n">
        <v>1</v>
      </c>
      <c r="O66" s="4" t="n">
        <v>0</v>
      </c>
      <c r="P66" s="4" t="s">
        <v>33</v>
      </c>
      <c r="Q66" s="4" t="n">
        <v>20</v>
      </c>
      <c r="R66" s="4" t="n">
        <v>160</v>
      </c>
      <c r="S66" s="5" t="n">
        <v>0.78</v>
      </c>
      <c r="T66" s="15" t="n">
        <v>37748</v>
      </c>
      <c r="U66" s="6" t="s">
        <v>32</v>
      </c>
      <c r="V66" s="15" t="n">
        <v>39692</v>
      </c>
      <c r="W66" s="16" t="n">
        <v>39692</v>
      </c>
      <c r="Z66" s="17" t="n">
        <f aca="false">(YEAR(V66)-YEAR(T66))*12+MONTH(V66)-MONTH(T66)</f>
        <v>64</v>
      </c>
      <c r="AA66" s="17" t="n">
        <f aca="false">(YEAR(W66)-YEAR(T66))*12+MONTH(W66)-MONTH(T66)</f>
        <v>64</v>
      </c>
      <c r="AB66" s="4" t="n">
        <v>0</v>
      </c>
      <c r="AC66" s="4" t="n">
        <v>0</v>
      </c>
    </row>
    <row r="67" customFormat="false" ht="16.5" hidden="false" customHeight="true" outlineLevel="0" collapsed="false">
      <c r="A67" s="1" t="n">
        <v>67</v>
      </c>
      <c r="B67" s="2" t="n">
        <v>313344</v>
      </c>
      <c r="C67" s="3" t="s">
        <v>29</v>
      </c>
      <c r="D67" s="14" t="n">
        <v>163.4</v>
      </c>
      <c r="E67" s="4" t="n">
        <v>14.4</v>
      </c>
      <c r="F67" s="4" t="n">
        <v>105.2</v>
      </c>
      <c r="G67" s="14" t="n">
        <v>0</v>
      </c>
      <c r="H67" s="4" t="n">
        <v>0.8</v>
      </c>
      <c r="I67" s="4" t="n">
        <v>3.2</v>
      </c>
      <c r="J67" s="4" t="s">
        <v>14</v>
      </c>
      <c r="K67" s="4" t="n">
        <v>22</v>
      </c>
      <c r="L67" s="4" t="s">
        <v>33</v>
      </c>
      <c r="M67" s="1" t="n">
        <v>3</v>
      </c>
      <c r="N67" s="4" t="n">
        <v>1</v>
      </c>
      <c r="O67" s="4" t="n">
        <v>0</v>
      </c>
      <c r="P67" s="4" t="s">
        <v>33</v>
      </c>
      <c r="Q67" s="4" t="n">
        <v>0</v>
      </c>
      <c r="R67" s="4" t="n">
        <v>160</v>
      </c>
      <c r="S67" s="4" t="n">
        <v>0</v>
      </c>
      <c r="T67" s="15" t="n">
        <v>37638</v>
      </c>
      <c r="U67" s="6" t="s">
        <v>44</v>
      </c>
      <c r="V67" s="15" t="n">
        <v>39692</v>
      </c>
      <c r="W67" s="16" t="n">
        <v>39692</v>
      </c>
      <c r="Z67" s="17" t="n">
        <f aca="false">(YEAR(V67)-YEAR(T67))*12+MONTH(V67)-MONTH(T67)</f>
        <v>68</v>
      </c>
      <c r="AA67" s="17" t="n">
        <f aca="false">(YEAR(W67)-YEAR(T67))*12+MONTH(W67)-MONTH(T67)</f>
        <v>68</v>
      </c>
      <c r="AB67" s="4" t="n">
        <v>0</v>
      </c>
      <c r="AC67" s="4" t="n">
        <v>0</v>
      </c>
    </row>
    <row r="68" customFormat="false" ht="13.5" hidden="false" customHeight="false" outlineLevel="0" collapsed="false">
      <c r="A68" s="1" t="n">
        <v>68</v>
      </c>
      <c r="B68" s="2" t="n">
        <v>322592</v>
      </c>
      <c r="C68" s="3" t="s">
        <v>29</v>
      </c>
      <c r="D68" s="14" t="n">
        <v>19</v>
      </c>
      <c r="E68" s="4" t="n">
        <v>19.4</v>
      </c>
      <c r="F68" s="4" t="n">
        <v>187</v>
      </c>
      <c r="G68" s="14" t="n">
        <v>0.2</v>
      </c>
      <c r="H68" s="4" t="n">
        <v>4</v>
      </c>
      <c r="I68" s="4" t="n">
        <v>0</v>
      </c>
      <c r="J68" s="4" t="s">
        <v>14</v>
      </c>
      <c r="K68" s="4" t="n">
        <v>50</v>
      </c>
      <c r="L68" s="4" t="s">
        <v>33</v>
      </c>
      <c r="M68" s="1" t="n">
        <v>3</v>
      </c>
      <c r="N68" s="4" t="n">
        <v>1</v>
      </c>
      <c r="O68" s="4" t="n">
        <v>0</v>
      </c>
      <c r="P68" s="4" t="s">
        <v>33</v>
      </c>
      <c r="Q68" s="4" t="n">
        <v>0</v>
      </c>
      <c r="R68" s="4" t="n">
        <v>10</v>
      </c>
      <c r="S68" s="5" t="n">
        <v>0.64</v>
      </c>
      <c r="T68" s="15" t="n">
        <v>37869</v>
      </c>
      <c r="U68" s="6" t="s">
        <v>32</v>
      </c>
      <c r="V68" s="15" t="n">
        <v>39692</v>
      </c>
      <c r="W68" s="16" t="n">
        <v>39692</v>
      </c>
      <c r="Z68" s="17" t="n">
        <f aca="false">(YEAR(V68)-YEAR(T68))*12+MONTH(V68)-MONTH(T68)</f>
        <v>60</v>
      </c>
      <c r="AA68" s="17" t="n">
        <f aca="false">(YEAR(W68)-YEAR(T68))*12+MONTH(W68)-MONTH(T68)</f>
        <v>60</v>
      </c>
      <c r="AB68" s="4" t="n">
        <v>0</v>
      </c>
      <c r="AC68" s="4" t="n">
        <v>0</v>
      </c>
    </row>
    <row r="69" customFormat="false" ht="16.5" hidden="false" customHeight="true" outlineLevel="0" collapsed="false">
      <c r="A69" s="1" t="n">
        <v>69</v>
      </c>
      <c r="B69" s="2" t="n">
        <v>314097</v>
      </c>
      <c r="C69" s="3" t="s">
        <v>34</v>
      </c>
      <c r="D69" s="14" t="n">
        <v>28.8</v>
      </c>
      <c r="E69" s="4" t="n">
        <v>18.8</v>
      </c>
      <c r="F69" s="4" t="n">
        <v>71.8</v>
      </c>
      <c r="G69" s="14" t="n">
        <v>0</v>
      </c>
      <c r="H69" s="4" t="n">
        <v>1.2</v>
      </c>
      <c r="I69" s="4" t="n">
        <v>1.2</v>
      </c>
      <c r="J69" s="4" t="s">
        <v>14</v>
      </c>
      <c r="K69" s="4" t="n">
        <v>52</v>
      </c>
      <c r="L69" s="4" t="s">
        <v>33</v>
      </c>
      <c r="M69" s="1" t="n">
        <v>3</v>
      </c>
      <c r="N69" s="4" t="n">
        <v>1</v>
      </c>
      <c r="O69" s="4" t="n">
        <v>0</v>
      </c>
      <c r="P69" s="4" t="s">
        <v>33</v>
      </c>
      <c r="Q69" s="4" t="n">
        <v>160</v>
      </c>
      <c r="R69" s="4" t="n">
        <v>1280</v>
      </c>
      <c r="S69" s="5" t="n">
        <v>0.73</v>
      </c>
      <c r="T69" s="15" t="n">
        <v>37669</v>
      </c>
      <c r="U69" s="6" t="s">
        <v>44</v>
      </c>
      <c r="V69" s="15" t="n">
        <v>39692</v>
      </c>
      <c r="W69" s="16" t="n">
        <v>39692</v>
      </c>
      <c r="Z69" s="17" t="n">
        <f aca="false">(YEAR(V69)-YEAR(T69))*12+MONTH(V69)-MONTH(T69)</f>
        <v>67</v>
      </c>
      <c r="AA69" s="17" t="n">
        <f aca="false">(YEAR(W69)-YEAR(T69))*12+MONTH(W69)-MONTH(T69)</f>
        <v>67</v>
      </c>
      <c r="AB69" s="4" t="n">
        <v>0</v>
      </c>
      <c r="AC69" s="4" t="n">
        <v>0</v>
      </c>
    </row>
    <row r="70" customFormat="false" ht="16.5" hidden="false" customHeight="true" outlineLevel="0" collapsed="false">
      <c r="A70" s="1" t="n">
        <v>70</v>
      </c>
      <c r="B70" s="2" t="n">
        <v>310371</v>
      </c>
      <c r="C70" s="3" t="s">
        <v>29</v>
      </c>
      <c r="D70" s="14" t="n">
        <v>151</v>
      </c>
      <c r="E70" s="4" t="n">
        <v>32.4</v>
      </c>
      <c r="F70" s="4" t="n">
        <v>114</v>
      </c>
      <c r="G70" s="14" t="n">
        <v>28.8</v>
      </c>
      <c r="H70" s="4" t="n">
        <v>3.2</v>
      </c>
      <c r="I70" s="4" t="n">
        <v>1.4</v>
      </c>
      <c r="J70" s="4" t="s">
        <v>14</v>
      </c>
      <c r="K70" s="4" t="n">
        <v>54</v>
      </c>
      <c r="L70" s="4" t="s">
        <v>33</v>
      </c>
      <c r="M70" s="1" t="n">
        <v>3</v>
      </c>
      <c r="N70" s="4" t="n">
        <v>1</v>
      </c>
      <c r="O70" s="4" t="n">
        <v>0</v>
      </c>
      <c r="P70" s="4" t="s">
        <v>33</v>
      </c>
      <c r="T70" s="15" t="n">
        <v>37567</v>
      </c>
      <c r="U70" s="10" t="s">
        <v>40</v>
      </c>
      <c r="V70" s="15" t="n">
        <v>39692</v>
      </c>
      <c r="W70" s="16" t="n">
        <v>39692</v>
      </c>
      <c r="Z70" s="17" t="n">
        <f aca="false">(YEAR(V70)-YEAR(T70))*12+MONTH(V70)-MONTH(T70)</f>
        <v>70</v>
      </c>
      <c r="AA70" s="17" t="n">
        <f aca="false">(YEAR(W70)-YEAR(T70))*12+MONTH(W70)-MONTH(T70)</f>
        <v>70</v>
      </c>
      <c r="AB70" s="4" t="n">
        <v>0</v>
      </c>
      <c r="AC70" s="4" t="n">
        <v>0</v>
      </c>
    </row>
    <row r="71" customFormat="false" ht="16.5" hidden="false" customHeight="true" outlineLevel="0" collapsed="false">
      <c r="A71" s="1" t="n">
        <v>72</v>
      </c>
      <c r="B71" s="2" t="n">
        <v>314654</v>
      </c>
      <c r="C71" s="3" t="s">
        <v>29</v>
      </c>
      <c r="D71" s="14" t="n">
        <v>46.2</v>
      </c>
      <c r="E71" s="4" t="n">
        <v>17</v>
      </c>
      <c r="F71" s="4" t="n">
        <v>19</v>
      </c>
      <c r="G71" s="14" t="n">
        <v>4</v>
      </c>
      <c r="H71" s="4" t="n">
        <v>0.5</v>
      </c>
      <c r="I71" s="4" t="n">
        <v>1.6</v>
      </c>
      <c r="J71" s="4" t="s">
        <v>14</v>
      </c>
      <c r="K71" s="4" t="n">
        <v>65</v>
      </c>
      <c r="L71" s="4" t="s">
        <v>33</v>
      </c>
      <c r="M71" s="1" t="n">
        <v>3</v>
      </c>
      <c r="N71" s="4" t="n">
        <v>1</v>
      </c>
      <c r="O71" s="4" t="n">
        <v>0</v>
      </c>
      <c r="P71" s="4" t="s">
        <v>33</v>
      </c>
      <c r="Q71" s="4" t="n">
        <v>160</v>
      </c>
      <c r="R71" s="4" t="n">
        <v>640</v>
      </c>
      <c r="S71" s="5" t="n">
        <v>0.59</v>
      </c>
      <c r="T71" s="15" t="n">
        <v>37683</v>
      </c>
      <c r="U71" s="10" t="s">
        <v>40</v>
      </c>
      <c r="V71" s="15" t="n">
        <v>38980</v>
      </c>
      <c r="W71" s="16" t="n">
        <v>38980</v>
      </c>
      <c r="Z71" s="17" t="n">
        <f aca="false">(YEAR(V71)-YEAR(T71))*12+MONTH(V71)-MONTH(T71)</f>
        <v>42</v>
      </c>
      <c r="AA71" s="17" t="n">
        <f aca="false">(YEAR(W71)-YEAR(T71))*12+MONTH(W71)-MONTH(T71)</f>
        <v>42</v>
      </c>
      <c r="AB71" s="4" t="n">
        <v>1</v>
      </c>
      <c r="AC71" s="4" t="n">
        <v>1</v>
      </c>
    </row>
    <row r="72" customFormat="false" ht="16.5" hidden="false" customHeight="true" outlineLevel="0" collapsed="false">
      <c r="A72" s="1" t="n">
        <v>73</v>
      </c>
      <c r="B72" s="2" t="n">
        <v>310038</v>
      </c>
      <c r="C72" s="3" t="s">
        <v>29</v>
      </c>
      <c r="D72" s="14" t="n">
        <v>59.4</v>
      </c>
      <c r="E72" s="4" t="n">
        <v>14.6</v>
      </c>
      <c r="F72" s="4" t="n">
        <v>322.8</v>
      </c>
      <c r="G72" s="14" t="n">
        <v>71.2</v>
      </c>
      <c r="H72" s="4" t="n">
        <v>2.6</v>
      </c>
      <c r="I72" s="4" t="n">
        <v>2.4</v>
      </c>
      <c r="J72" s="4" t="s">
        <v>14</v>
      </c>
      <c r="K72" s="4" t="n">
        <v>57</v>
      </c>
      <c r="L72" s="4" t="s">
        <v>33</v>
      </c>
      <c r="M72" s="1" t="n">
        <v>3</v>
      </c>
      <c r="N72" s="4" t="n">
        <v>1</v>
      </c>
      <c r="O72" s="4" t="n">
        <v>0</v>
      </c>
      <c r="P72" s="4" t="s">
        <v>33</v>
      </c>
      <c r="Q72" s="4" t="n">
        <v>160</v>
      </c>
      <c r="R72" s="4" t="n">
        <v>1280</v>
      </c>
      <c r="S72" s="5" t="n">
        <v>0.68</v>
      </c>
      <c r="T72" s="15" t="n">
        <v>37560</v>
      </c>
      <c r="U72" s="6" t="s">
        <v>44</v>
      </c>
      <c r="V72" s="15" t="n">
        <v>39023</v>
      </c>
      <c r="W72" s="16" t="n">
        <v>39023</v>
      </c>
      <c r="Z72" s="17" t="n">
        <f aca="false">(YEAR(V72)-YEAR(T72))*12+MONTH(V72)-MONTH(T72)</f>
        <v>49</v>
      </c>
      <c r="AA72" s="17" t="n">
        <f aca="false">(YEAR(W72)-YEAR(T72))*12+MONTH(W72)-MONTH(T72)</f>
        <v>49</v>
      </c>
      <c r="AB72" s="4" t="n">
        <v>0</v>
      </c>
      <c r="AC72" s="4" t="n">
        <v>0</v>
      </c>
    </row>
    <row r="73" customFormat="false" ht="16.5" hidden="false" customHeight="true" outlineLevel="0" collapsed="false">
      <c r="A73" s="1" t="n">
        <v>74</v>
      </c>
      <c r="B73" s="2" t="n">
        <v>314260</v>
      </c>
      <c r="C73" s="3" t="s">
        <v>34</v>
      </c>
      <c r="D73" s="14" t="n">
        <v>67.4</v>
      </c>
      <c r="E73" s="4" t="n">
        <v>16.2</v>
      </c>
      <c r="F73" s="4" t="n">
        <v>46.2</v>
      </c>
      <c r="G73" s="14" t="n">
        <v>37.6</v>
      </c>
      <c r="H73" s="4" t="n">
        <v>0.8</v>
      </c>
      <c r="I73" s="4" t="n">
        <v>2.4</v>
      </c>
      <c r="J73" s="4" t="s">
        <v>14</v>
      </c>
      <c r="K73" s="4" t="n">
        <v>60</v>
      </c>
      <c r="L73" s="4" t="s">
        <v>30</v>
      </c>
      <c r="M73" s="1" t="n">
        <v>3</v>
      </c>
      <c r="N73" s="4" t="n">
        <v>2</v>
      </c>
      <c r="O73" s="4" t="n">
        <v>0</v>
      </c>
      <c r="P73" s="4" t="s">
        <v>33</v>
      </c>
      <c r="Q73" s="4" t="n">
        <v>0</v>
      </c>
      <c r="R73" s="4" t="n">
        <v>160</v>
      </c>
      <c r="S73" s="5" t="n">
        <v>0.36</v>
      </c>
      <c r="T73" s="15" t="n">
        <v>37672</v>
      </c>
      <c r="U73" s="6" t="s">
        <v>44</v>
      </c>
      <c r="V73" s="15" t="n">
        <v>39692</v>
      </c>
      <c r="W73" s="16" t="n">
        <v>39692</v>
      </c>
      <c r="Z73" s="17" t="n">
        <f aca="false">(YEAR(V73)-YEAR(T73))*12+MONTH(V73)-MONTH(T73)</f>
        <v>67</v>
      </c>
      <c r="AA73" s="17" t="n">
        <f aca="false">(YEAR(W73)-YEAR(T73))*12+MONTH(W73)-MONTH(T73)</f>
        <v>67</v>
      </c>
      <c r="AB73" s="4" t="n">
        <v>0</v>
      </c>
      <c r="AC73" s="4" t="n">
        <v>0</v>
      </c>
    </row>
    <row r="74" customFormat="false" ht="16.5" hidden="false" customHeight="true" outlineLevel="0" collapsed="false">
      <c r="A74" s="1" t="n">
        <v>75</v>
      </c>
      <c r="B74" s="2" t="n">
        <v>315510</v>
      </c>
      <c r="C74" s="3" t="s">
        <v>29</v>
      </c>
      <c r="D74" s="14" t="n">
        <v>77.8</v>
      </c>
      <c r="E74" s="4" t="n">
        <v>32.5</v>
      </c>
      <c r="F74" s="4" t="n">
        <v>64.5</v>
      </c>
      <c r="G74" s="14" t="n">
        <v>8.6</v>
      </c>
      <c r="H74" s="4" t="n">
        <v>1.5</v>
      </c>
      <c r="I74" s="4" t="n">
        <v>2.6</v>
      </c>
      <c r="J74" s="4" t="s">
        <v>14</v>
      </c>
      <c r="K74" s="4" t="n">
        <v>33</v>
      </c>
      <c r="L74" s="4" t="s">
        <v>33</v>
      </c>
      <c r="M74" s="1" t="n">
        <v>3</v>
      </c>
      <c r="N74" s="4" t="n">
        <v>2</v>
      </c>
      <c r="O74" s="4" t="n">
        <v>0</v>
      </c>
      <c r="P74" s="4" t="s">
        <v>33</v>
      </c>
      <c r="Q74" s="4" t="n">
        <v>320</v>
      </c>
      <c r="R74" s="4" t="n">
        <v>2560</v>
      </c>
      <c r="S74" s="5" t="n">
        <v>0.66</v>
      </c>
      <c r="T74" s="15" t="n">
        <v>37701</v>
      </c>
      <c r="U74" s="6" t="s">
        <v>44</v>
      </c>
      <c r="V74" s="15" t="n">
        <v>39681</v>
      </c>
      <c r="W74" s="16" t="n">
        <v>39681</v>
      </c>
      <c r="Z74" s="17" t="n">
        <f aca="false">(YEAR(V74)-YEAR(T74))*12+MONTH(V74)-MONTH(T74)</f>
        <v>65</v>
      </c>
      <c r="AA74" s="17" t="n">
        <f aca="false">(YEAR(W74)-YEAR(T74))*12+MONTH(W74)-MONTH(T74)</f>
        <v>65</v>
      </c>
      <c r="AB74" s="4" t="n">
        <v>0</v>
      </c>
      <c r="AC74" s="4" t="n">
        <v>0</v>
      </c>
    </row>
    <row r="75" customFormat="false" ht="16.5" hidden="false" customHeight="true" outlineLevel="0" collapsed="false">
      <c r="A75" s="1" t="n">
        <v>76</v>
      </c>
      <c r="B75" s="2" t="n">
        <v>322303</v>
      </c>
      <c r="C75" s="3" t="s">
        <v>34</v>
      </c>
      <c r="D75" s="14" t="n">
        <v>26.6</v>
      </c>
      <c r="E75" s="4" t="n">
        <v>86.4</v>
      </c>
      <c r="F75" s="4" t="n">
        <v>97.8</v>
      </c>
      <c r="G75" s="14" t="n">
        <v>0</v>
      </c>
      <c r="H75" s="4" t="n">
        <v>7.6</v>
      </c>
      <c r="I75" s="4" t="n">
        <v>0</v>
      </c>
      <c r="J75" s="4" t="s">
        <v>14</v>
      </c>
      <c r="K75" s="4" t="n">
        <v>67</v>
      </c>
      <c r="L75" s="4" t="s">
        <v>33</v>
      </c>
      <c r="M75" s="1" t="n">
        <v>3</v>
      </c>
      <c r="N75" s="4" t="n">
        <v>2</v>
      </c>
      <c r="O75" s="4" t="n">
        <v>0</v>
      </c>
      <c r="P75" s="4" t="s">
        <v>33</v>
      </c>
      <c r="Q75" s="4" t="n">
        <v>80</v>
      </c>
      <c r="R75" s="4" t="n">
        <v>640</v>
      </c>
      <c r="S75" s="5" t="n">
        <v>0.65</v>
      </c>
      <c r="T75" s="15" t="n">
        <v>37861</v>
      </c>
      <c r="U75" s="6" t="s">
        <v>44</v>
      </c>
      <c r="V75" s="15" t="n">
        <v>39681</v>
      </c>
      <c r="W75" s="16" t="n">
        <v>39681</v>
      </c>
      <c r="Z75" s="17" t="n">
        <f aca="false">(YEAR(V75)-YEAR(T75))*12+MONTH(V75)-MONTH(T75)</f>
        <v>60</v>
      </c>
      <c r="AA75" s="17" t="n">
        <f aca="false">(YEAR(W75)-YEAR(T75))*12+MONTH(W75)-MONTH(T75)</f>
        <v>60</v>
      </c>
      <c r="AB75" s="4" t="n">
        <v>0</v>
      </c>
      <c r="AC75" s="4" t="n">
        <v>0</v>
      </c>
    </row>
    <row r="76" customFormat="false" ht="16.5" hidden="false" customHeight="true" outlineLevel="0" collapsed="false">
      <c r="A76" s="1" t="n">
        <v>77</v>
      </c>
      <c r="B76" s="2" t="n">
        <v>321027</v>
      </c>
      <c r="C76" s="3" t="s">
        <v>29</v>
      </c>
      <c r="D76" s="14" t="n">
        <v>95.4</v>
      </c>
      <c r="E76" s="4" t="n">
        <v>61.2</v>
      </c>
      <c r="F76" s="4" t="n">
        <v>37.2</v>
      </c>
      <c r="G76" s="14" t="n">
        <v>0</v>
      </c>
      <c r="H76" s="4" t="n">
        <v>2</v>
      </c>
      <c r="I76" s="4" t="n">
        <v>0.8</v>
      </c>
      <c r="J76" s="4" t="s">
        <v>14</v>
      </c>
      <c r="K76" s="4" t="n">
        <v>43</v>
      </c>
      <c r="L76" s="4" t="s">
        <v>33</v>
      </c>
      <c r="M76" s="1" t="n">
        <v>3</v>
      </c>
      <c r="N76" s="4" t="n">
        <v>2</v>
      </c>
      <c r="O76" s="4" t="n">
        <v>0</v>
      </c>
      <c r="P76" s="4" t="s">
        <v>33</v>
      </c>
      <c r="Q76" s="4" t="n">
        <v>40</v>
      </c>
      <c r="R76" s="4" t="n">
        <v>640</v>
      </c>
      <c r="S76" s="5" t="n">
        <v>0.45</v>
      </c>
      <c r="T76" s="15" t="n">
        <v>37833</v>
      </c>
      <c r="U76" s="6" t="s">
        <v>44</v>
      </c>
      <c r="V76" s="15" t="n">
        <v>39692</v>
      </c>
      <c r="W76" s="16" t="n">
        <v>39692</v>
      </c>
      <c r="Z76" s="17" t="n">
        <f aca="false">(YEAR(V76)-YEAR(T76))*12+MONTH(V76)-MONTH(T76)</f>
        <v>62</v>
      </c>
      <c r="AA76" s="17" t="n">
        <f aca="false">(YEAR(W76)-YEAR(T76))*12+MONTH(W76)-MONTH(T76)</f>
        <v>62</v>
      </c>
      <c r="AB76" s="4" t="n">
        <v>0</v>
      </c>
      <c r="AC76" s="4" t="n">
        <v>0</v>
      </c>
    </row>
    <row r="77" customFormat="false" ht="16.5" hidden="false" customHeight="true" outlineLevel="0" collapsed="false">
      <c r="A77" s="1" t="n">
        <v>78</v>
      </c>
      <c r="B77" s="2" t="n">
        <v>312794</v>
      </c>
      <c r="C77" s="3" t="s">
        <v>29</v>
      </c>
      <c r="D77" s="14" t="n">
        <v>47.2</v>
      </c>
      <c r="E77" s="4" t="n">
        <v>25.6</v>
      </c>
      <c r="F77" s="4" t="n">
        <v>101.2</v>
      </c>
      <c r="G77" s="14" t="n">
        <v>0</v>
      </c>
      <c r="H77" s="4" t="n">
        <v>1.2</v>
      </c>
      <c r="I77" s="4" t="n">
        <v>3.8</v>
      </c>
      <c r="J77" s="4" t="s">
        <v>14</v>
      </c>
      <c r="K77" s="4" t="n">
        <v>34</v>
      </c>
      <c r="L77" s="4" t="s">
        <v>33</v>
      </c>
      <c r="M77" s="1" t="n">
        <v>3</v>
      </c>
      <c r="N77" s="4" t="n">
        <v>2</v>
      </c>
      <c r="O77" s="4" t="n">
        <v>0</v>
      </c>
      <c r="P77" s="4" t="s">
        <v>33</v>
      </c>
      <c r="Q77" s="4" t="n">
        <v>20</v>
      </c>
      <c r="R77" s="4" t="n">
        <v>160</v>
      </c>
      <c r="S77" s="5" t="n">
        <v>0.52</v>
      </c>
      <c r="T77" s="15" t="n">
        <v>37623</v>
      </c>
      <c r="U77" s="6" t="s">
        <v>44</v>
      </c>
      <c r="V77" s="15" t="n">
        <v>39692</v>
      </c>
      <c r="W77" s="16" t="n">
        <v>39692</v>
      </c>
      <c r="Z77" s="17" t="n">
        <f aca="false">(YEAR(V77)-YEAR(T77))*12+MONTH(V77)-MONTH(T77)</f>
        <v>68</v>
      </c>
      <c r="AA77" s="17" t="n">
        <f aca="false">(YEAR(W77)-YEAR(T77))*12+MONTH(W77)-MONTH(T77)</f>
        <v>68</v>
      </c>
      <c r="AB77" s="4" t="n">
        <v>0</v>
      </c>
      <c r="AC77" s="4" t="n">
        <v>0</v>
      </c>
    </row>
    <row r="78" customFormat="false" ht="16.5" hidden="false" customHeight="true" outlineLevel="0" collapsed="false">
      <c r="A78" s="1" t="n">
        <v>79</v>
      </c>
      <c r="B78" s="2" t="n">
        <v>312615</v>
      </c>
      <c r="D78" s="14" t="n">
        <v>105.2</v>
      </c>
      <c r="E78" s="4" t="n">
        <v>21</v>
      </c>
      <c r="F78" s="4" t="n">
        <v>38</v>
      </c>
      <c r="G78" s="14" t="n">
        <v>12</v>
      </c>
      <c r="H78" s="4" t="n">
        <v>0.6</v>
      </c>
      <c r="I78" s="4" t="n">
        <v>0.2</v>
      </c>
      <c r="J78" s="4" t="s">
        <v>14</v>
      </c>
      <c r="K78" s="4" t="n">
        <v>67</v>
      </c>
      <c r="L78" s="4" t="s">
        <v>33</v>
      </c>
      <c r="M78" s="1" t="n">
        <v>3</v>
      </c>
      <c r="N78" s="4" t="n">
        <v>2</v>
      </c>
      <c r="O78" s="4" t="n">
        <v>0</v>
      </c>
      <c r="P78" s="4" t="s">
        <v>33</v>
      </c>
      <c r="Q78" s="4" t="n">
        <v>80</v>
      </c>
      <c r="R78" s="4" t="n">
        <v>320</v>
      </c>
      <c r="S78" s="4" t="n">
        <v>0</v>
      </c>
      <c r="T78" s="15" t="n">
        <v>37616</v>
      </c>
      <c r="U78" s="6" t="s">
        <v>44</v>
      </c>
      <c r="V78" s="15" t="n">
        <v>39199</v>
      </c>
      <c r="W78" s="16" t="n">
        <v>39199</v>
      </c>
      <c r="Z78" s="17" t="n">
        <f aca="false">(YEAR(V78)-YEAR(T78))*12+MONTH(V78)-MONTH(T78)</f>
        <v>52</v>
      </c>
      <c r="AA78" s="17" t="n">
        <f aca="false">(YEAR(W78)-YEAR(T78))*12+MONTH(W78)-MONTH(T78)</f>
        <v>52</v>
      </c>
      <c r="AB78" s="4" t="n">
        <v>1</v>
      </c>
      <c r="AC78" s="4" t="n">
        <v>1</v>
      </c>
    </row>
    <row r="79" customFormat="false" ht="16.5" hidden="false" customHeight="true" outlineLevel="0" collapsed="false">
      <c r="A79" s="1" t="n">
        <v>80</v>
      </c>
      <c r="B79" s="2" t="n">
        <v>313011</v>
      </c>
      <c r="C79" s="3" t="s">
        <v>29</v>
      </c>
      <c r="D79" s="14" t="n">
        <v>88.8</v>
      </c>
      <c r="E79" s="4" t="n">
        <v>11.8</v>
      </c>
      <c r="F79" s="4" t="n">
        <v>21.2</v>
      </c>
      <c r="G79" s="14" t="n">
        <v>0</v>
      </c>
      <c r="H79" s="4" t="n">
        <v>0</v>
      </c>
      <c r="I79" s="4" t="n">
        <v>1.2</v>
      </c>
      <c r="J79" s="4" t="s">
        <v>14</v>
      </c>
      <c r="K79" s="4" t="n">
        <v>41</v>
      </c>
      <c r="L79" s="4" t="s">
        <v>33</v>
      </c>
      <c r="M79" s="1" t="n">
        <v>3</v>
      </c>
      <c r="N79" s="4" t="n">
        <v>2</v>
      </c>
      <c r="O79" s="4" t="n">
        <v>0</v>
      </c>
      <c r="P79" s="4" t="s">
        <v>33</v>
      </c>
      <c r="Q79" s="4" t="n">
        <v>10</v>
      </c>
      <c r="R79" s="4" t="n">
        <v>160</v>
      </c>
      <c r="T79" s="15" t="n">
        <v>37629</v>
      </c>
      <c r="U79" s="10" t="s">
        <v>40</v>
      </c>
      <c r="V79" s="15" t="n">
        <v>38370</v>
      </c>
      <c r="W79" s="16" t="n">
        <v>37890</v>
      </c>
      <c r="X79" s="16" t="n">
        <v>37890</v>
      </c>
      <c r="Y79" s="4" t="s">
        <v>60</v>
      </c>
      <c r="Z79" s="17" t="n">
        <f aca="false">(YEAR(V79)-YEAR(T79))*12+MONTH(V79)-MONTH(T79)</f>
        <v>24</v>
      </c>
      <c r="AA79" s="17" t="n">
        <f aca="false">(YEAR(W79)-YEAR(T79))*12+MONTH(W79)-MONTH(T79)</f>
        <v>8</v>
      </c>
      <c r="AB79" s="4" t="n">
        <v>1</v>
      </c>
      <c r="AC79" s="4" t="n">
        <v>1</v>
      </c>
    </row>
    <row r="80" customFormat="false" ht="16.5" hidden="false" customHeight="true" outlineLevel="0" collapsed="false">
      <c r="A80" s="1" t="n">
        <v>81</v>
      </c>
      <c r="B80" s="2" t="n">
        <v>312925</v>
      </c>
      <c r="C80" s="3" t="s">
        <v>29</v>
      </c>
      <c r="D80" s="14" t="n">
        <v>115.4</v>
      </c>
      <c r="E80" s="4" t="n">
        <v>17.2</v>
      </c>
      <c r="F80" s="4" t="n">
        <v>40.4</v>
      </c>
      <c r="G80" s="14" t="n">
        <v>0</v>
      </c>
      <c r="H80" s="4" t="n">
        <v>2.8</v>
      </c>
      <c r="I80" s="4" t="n">
        <v>0.6</v>
      </c>
      <c r="J80" s="4" t="s">
        <v>14</v>
      </c>
      <c r="K80" s="4" t="n">
        <v>59</v>
      </c>
      <c r="L80" s="4" t="s">
        <v>33</v>
      </c>
      <c r="M80" s="1" t="n">
        <v>3</v>
      </c>
      <c r="N80" s="4" t="n">
        <v>2</v>
      </c>
      <c r="O80" s="4" t="n">
        <v>0</v>
      </c>
      <c r="P80" s="4" t="s">
        <v>33</v>
      </c>
      <c r="Q80" s="4" t="n">
        <v>160</v>
      </c>
      <c r="R80" s="4" t="n">
        <v>1280</v>
      </c>
      <c r="S80" s="5" t="n">
        <v>0.7</v>
      </c>
      <c r="T80" s="15" t="n">
        <v>37627</v>
      </c>
      <c r="U80" s="6" t="s">
        <v>44</v>
      </c>
      <c r="V80" s="15" t="n">
        <v>39092</v>
      </c>
      <c r="W80" s="16" t="n">
        <v>37812</v>
      </c>
      <c r="X80" s="16" t="n">
        <v>37812</v>
      </c>
      <c r="Y80" s="4" t="s">
        <v>43</v>
      </c>
      <c r="Z80" s="17" t="n">
        <f aca="false">(YEAR(V80)-YEAR(T80))*12+MONTH(V80)-MONTH(T80)</f>
        <v>48</v>
      </c>
      <c r="AA80" s="17" t="n">
        <f aca="false">(YEAR(W80)-YEAR(T80))*12+MONTH(W80)-MONTH(T80)</f>
        <v>6</v>
      </c>
      <c r="AB80" s="4" t="n">
        <v>1</v>
      </c>
      <c r="AC80" s="4" t="n">
        <v>1</v>
      </c>
    </row>
    <row r="81" customFormat="false" ht="16.5" hidden="false" customHeight="true" outlineLevel="0" collapsed="false">
      <c r="A81" s="1" t="n">
        <v>82</v>
      </c>
      <c r="B81" s="2" t="s">
        <v>64</v>
      </c>
      <c r="C81" s="3" t="s">
        <v>29</v>
      </c>
      <c r="D81" s="14" t="n">
        <v>0.8</v>
      </c>
      <c r="E81" s="4" t="n">
        <v>16.2</v>
      </c>
      <c r="F81" s="4" t="n">
        <v>33.4</v>
      </c>
      <c r="G81" s="14"/>
      <c r="H81" s="4" t="n">
        <v>1.2</v>
      </c>
      <c r="I81" s="4" t="n">
        <v>0</v>
      </c>
      <c r="J81" s="4" t="s">
        <v>39</v>
      </c>
      <c r="K81" s="4" t="n">
        <v>50</v>
      </c>
      <c r="L81" s="4" t="s">
        <v>30</v>
      </c>
      <c r="M81" s="1" t="n">
        <v>3</v>
      </c>
      <c r="N81" s="4" t="n">
        <v>2</v>
      </c>
      <c r="O81" s="4" t="n">
        <v>0</v>
      </c>
      <c r="P81" s="4" t="s">
        <v>33</v>
      </c>
      <c r="Q81" s="4" t="n">
        <v>40</v>
      </c>
      <c r="R81" s="4" t="n">
        <v>320</v>
      </c>
      <c r="S81" s="5" t="n">
        <v>0.61</v>
      </c>
      <c r="T81" s="15" t="n">
        <v>37740</v>
      </c>
      <c r="U81" s="6" t="s">
        <v>44</v>
      </c>
      <c r="V81" s="15" t="n">
        <v>39276</v>
      </c>
      <c r="W81" s="16" t="n">
        <v>39276</v>
      </c>
      <c r="Z81" s="17" t="n">
        <f aca="false">(YEAR(V81)-YEAR(T81))*12+MONTH(V81)-MONTH(T81)</f>
        <v>51</v>
      </c>
      <c r="AA81" s="17" t="n">
        <f aca="false">(YEAR(W81)-YEAR(T81))*12+MONTH(W81)-MONTH(T81)</f>
        <v>51</v>
      </c>
      <c r="AB81" s="4" t="n">
        <v>1</v>
      </c>
      <c r="AC81" s="4" t="n">
        <v>1</v>
      </c>
    </row>
    <row r="82" customFormat="false" ht="16.5" hidden="false" customHeight="true" outlineLevel="0" collapsed="false">
      <c r="A82" s="1" t="n">
        <v>83</v>
      </c>
      <c r="B82" s="2" t="n">
        <v>318512</v>
      </c>
      <c r="C82" s="3" t="s">
        <v>34</v>
      </c>
      <c r="D82" s="14" t="n">
        <v>73</v>
      </c>
      <c r="E82" s="4" t="n">
        <v>42</v>
      </c>
      <c r="F82" s="4" t="n">
        <v>47.8</v>
      </c>
      <c r="G82" s="14"/>
      <c r="H82" s="4" t="n">
        <v>2.2</v>
      </c>
      <c r="I82" s="4" t="n">
        <v>1</v>
      </c>
      <c r="J82" s="4" t="s">
        <v>14</v>
      </c>
      <c r="K82" s="4" t="n">
        <v>38</v>
      </c>
      <c r="L82" s="4" t="s">
        <v>33</v>
      </c>
      <c r="M82" s="1" t="n">
        <v>3</v>
      </c>
      <c r="N82" s="4" t="n">
        <v>2</v>
      </c>
      <c r="O82" s="4" t="n">
        <v>0</v>
      </c>
      <c r="P82" s="4" t="s">
        <v>33</v>
      </c>
      <c r="Q82" s="4" t="n">
        <v>40</v>
      </c>
      <c r="R82" s="4" t="n">
        <v>640</v>
      </c>
      <c r="S82" s="5" t="n">
        <v>0.64</v>
      </c>
      <c r="T82" s="15" t="n">
        <v>37777</v>
      </c>
      <c r="U82" s="6" t="s">
        <v>44</v>
      </c>
      <c r="V82" s="15" t="n">
        <v>38702</v>
      </c>
      <c r="W82" s="16" t="n">
        <v>38702</v>
      </c>
      <c r="Z82" s="17" t="n">
        <f aca="false">(YEAR(V82)-YEAR(T82))*12+MONTH(V82)-MONTH(T82)</f>
        <v>30</v>
      </c>
      <c r="AA82" s="17" t="n">
        <f aca="false">(YEAR(W82)-YEAR(T82))*12+MONTH(W82)-MONTH(T82)</f>
        <v>30</v>
      </c>
      <c r="AB82" s="4" t="n">
        <v>1</v>
      </c>
      <c r="AC82" s="4" t="n">
        <v>1</v>
      </c>
    </row>
    <row r="83" customFormat="false" ht="16.5" hidden="false" customHeight="true" outlineLevel="0" collapsed="false">
      <c r="A83" s="1" t="n">
        <v>84</v>
      </c>
      <c r="B83" s="2" t="n">
        <v>309598</v>
      </c>
      <c r="C83" s="3" t="s">
        <v>34</v>
      </c>
      <c r="D83" s="14" t="n">
        <v>69.8</v>
      </c>
      <c r="E83" s="4" t="n">
        <v>16.8</v>
      </c>
      <c r="F83" s="4" t="n">
        <v>76.6</v>
      </c>
      <c r="G83" s="14" t="n">
        <v>7.4</v>
      </c>
      <c r="H83" s="4" t="n">
        <v>5.8</v>
      </c>
      <c r="I83" s="4" t="n">
        <v>0.8</v>
      </c>
      <c r="J83" s="4" t="s">
        <v>14</v>
      </c>
      <c r="K83" s="4" t="n">
        <v>60</v>
      </c>
      <c r="L83" s="4" t="s">
        <v>33</v>
      </c>
      <c r="M83" s="1" t="n">
        <v>3</v>
      </c>
      <c r="N83" s="4" t="n">
        <v>2</v>
      </c>
      <c r="O83" s="4" t="n">
        <v>0</v>
      </c>
      <c r="P83" s="4" t="s">
        <v>33</v>
      </c>
      <c r="Q83" s="4" t="n">
        <v>40</v>
      </c>
      <c r="R83" s="4" t="n">
        <v>640</v>
      </c>
      <c r="S83" s="5" t="n">
        <v>0.4</v>
      </c>
      <c r="T83" s="15" t="n">
        <v>37550</v>
      </c>
      <c r="U83" s="6" t="s">
        <v>44</v>
      </c>
      <c r="V83" s="15" t="n">
        <v>38747</v>
      </c>
      <c r="W83" s="16" t="n">
        <v>38747</v>
      </c>
      <c r="Z83" s="17" t="n">
        <f aca="false">(YEAR(V83)-YEAR(T83))*12+MONTH(V83)-MONTH(T83)</f>
        <v>39</v>
      </c>
      <c r="AA83" s="17" t="n">
        <f aca="false">(YEAR(W83)-YEAR(T83))*12+MONTH(W83)-MONTH(T83)</f>
        <v>39</v>
      </c>
      <c r="AB83" s="4" t="n">
        <v>1</v>
      </c>
      <c r="AC83" s="4" t="n">
        <v>1</v>
      </c>
    </row>
    <row r="84" customFormat="false" ht="16.5" hidden="false" customHeight="true" outlineLevel="0" collapsed="false">
      <c r="A84" s="1" t="n">
        <v>85</v>
      </c>
      <c r="B84" s="2" t="n">
        <v>310665</v>
      </c>
      <c r="C84" s="3" t="s">
        <v>34</v>
      </c>
      <c r="D84" s="14" t="n">
        <v>72.4</v>
      </c>
      <c r="E84" s="4" t="n">
        <v>94.6</v>
      </c>
      <c r="F84" s="4" t="n">
        <v>47.6</v>
      </c>
      <c r="G84" s="14" t="n">
        <v>81.2</v>
      </c>
      <c r="H84" s="4" t="n">
        <v>3.2</v>
      </c>
      <c r="I84" s="4" t="n">
        <v>0.6</v>
      </c>
      <c r="J84" s="4" t="s">
        <v>14</v>
      </c>
      <c r="K84" s="4" t="n">
        <v>62</v>
      </c>
      <c r="L84" s="4" t="s">
        <v>33</v>
      </c>
      <c r="M84" s="1" t="n">
        <v>3</v>
      </c>
      <c r="N84" s="4" t="n">
        <v>2</v>
      </c>
      <c r="O84" s="4" t="n">
        <v>0</v>
      </c>
      <c r="P84" s="4" t="s">
        <v>33</v>
      </c>
      <c r="Q84" s="4" t="n">
        <v>80</v>
      </c>
      <c r="R84" s="4" t="n">
        <v>640</v>
      </c>
      <c r="S84" s="5" t="n">
        <v>0.9</v>
      </c>
      <c r="T84" s="15" t="n">
        <v>37574</v>
      </c>
      <c r="U84" s="6" t="s">
        <v>44</v>
      </c>
      <c r="V84" s="15" t="n">
        <v>37832</v>
      </c>
      <c r="W84" s="16" t="n">
        <v>37832</v>
      </c>
      <c r="Z84" s="17" t="n">
        <f aca="false">(YEAR(V84)-YEAR(T84))*12+MONTH(V84)-MONTH(T84)</f>
        <v>8</v>
      </c>
      <c r="AA84" s="17" t="n">
        <f aca="false">(YEAR(W84)-YEAR(T84))*12+MONTH(W84)-MONTH(T84)</f>
        <v>8</v>
      </c>
      <c r="AB84" s="4" t="n">
        <v>1</v>
      </c>
      <c r="AC84" s="4" t="n">
        <v>1</v>
      </c>
    </row>
    <row r="85" customFormat="false" ht="16.5" hidden="false" customHeight="true" outlineLevel="0" collapsed="false">
      <c r="A85" s="1" t="n">
        <v>86</v>
      </c>
      <c r="B85" s="2" t="n">
        <v>309212</v>
      </c>
      <c r="C85" s="3" t="s">
        <v>34</v>
      </c>
      <c r="D85" s="14" t="n">
        <v>35.8</v>
      </c>
      <c r="E85" s="4" t="n">
        <v>66.4</v>
      </c>
      <c r="F85" s="4" t="n">
        <v>85</v>
      </c>
      <c r="G85" s="14" t="n">
        <v>15.8</v>
      </c>
      <c r="H85" s="4" t="n">
        <v>6.4</v>
      </c>
      <c r="I85" s="4" t="n">
        <v>0.4</v>
      </c>
      <c r="J85" s="4" t="s">
        <v>14</v>
      </c>
      <c r="K85" s="4" t="n">
        <v>63</v>
      </c>
      <c r="L85" s="4" t="s">
        <v>33</v>
      </c>
      <c r="M85" s="1" t="n">
        <v>3</v>
      </c>
      <c r="N85" s="4" t="n">
        <v>2</v>
      </c>
      <c r="O85" s="4" t="n">
        <v>0</v>
      </c>
      <c r="P85" s="4" t="s">
        <v>33</v>
      </c>
      <c r="Q85" s="4" t="n">
        <v>40</v>
      </c>
      <c r="R85" s="4" t="n">
        <v>640</v>
      </c>
      <c r="S85" s="5" t="n">
        <v>0.9</v>
      </c>
      <c r="T85" s="15" t="n">
        <v>37543</v>
      </c>
      <c r="U85" s="6" t="s">
        <v>44</v>
      </c>
      <c r="V85" s="15" t="n">
        <v>39692</v>
      </c>
      <c r="W85" s="16" t="n">
        <v>39692</v>
      </c>
      <c r="Z85" s="17" t="n">
        <f aca="false">(YEAR(V85)-YEAR(T85))*12+MONTH(V85)-MONTH(T85)</f>
        <v>71</v>
      </c>
      <c r="AA85" s="17" t="n">
        <f aca="false">(YEAR(W85)-YEAR(T85))*12+MONTH(W85)-MONTH(T85)</f>
        <v>71</v>
      </c>
      <c r="AB85" s="4" t="n">
        <v>0</v>
      </c>
      <c r="AC85" s="4" t="n">
        <v>0</v>
      </c>
    </row>
    <row r="86" customFormat="false" ht="16.5" hidden="false" customHeight="true" outlineLevel="0" collapsed="false">
      <c r="A86" s="1" t="n">
        <v>87</v>
      </c>
      <c r="B86" s="2" t="n">
        <v>317388</v>
      </c>
      <c r="C86" s="3" t="s">
        <v>34</v>
      </c>
      <c r="D86" s="14" t="n">
        <v>89.8</v>
      </c>
      <c r="E86" s="4" t="n">
        <v>50.4</v>
      </c>
      <c r="F86" s="4" t="n">
        <v>25.8</v>
      </c>
      <c r="G86" s="14" t="n">
        <v>0</v>
      </c>
      <c r="H86" s="4" t="n">
        <v>1</v>
      </c>
      <c r="I86" s="4" t="n">
        <v>0</v>
      </c>
      <c r="J86" s="4" t="s">
        <v>14</v>
      </c>
      <c r="K86" s="4" t="n">
        <v>60</v>
      </c>
      <c r="L86" s="4" t="s">
        <v>33</v>
      </c>
      <c r="M86" s="1" t="n">
        <v>3</v>
      </c>
      <c r="N86" s="4" t="n">
        <v>3</v>
      </c>
      <c r="O86" s="4" t="n">
        <v>0</v>
      </c>
      <c r="P86" s="4" t="s">
        <v>50</v>
      </c>
      <c r="Q86" s="4" t="n">
        <v>10</v>
      </c>
      <c r="R86" s="4" t="n">
        <v>160</v>
      </c>
      <c r="S86" s="5" t="n">
        <v>0.46</v>
      </c>
      <c r="T86" s="15" t="n">
        <v>37749</v>
      </c>
      <c r="U86" s="6" t="s">
        <v>44</v>
      </c>
      <c r="V86" s="15" t="n">
        <v>39692</v>
      </c>
      <c r="W86" s="16" t="n">
        <v>39692</v>
      </c>
      <c r="Z86" s="17" t="n">
        <f aca="false">(YEAR(V86)-YEAR(T86))*12+MONTH(V86)-MONTH(T86)</f>
        <v>64</v>
      </c>
      <c r="AA86" s="17" t="n">
        <f aca="false">(YEAR(W86)-YEAR(T86))*12+MONTH(W86)-MONTH(T86)</f>
        <v>64</v>
      </c>
      <c r="AB86" s="4" t="n">
        <v>0</v>
      </c>
      <c r="AC86" s="4" t="n">
        <v>0</v>
      </c>
    </row>
    <row r="87" customFormat="false" ht="16.5" hidden="false" customHeight="true" outlineLevel="0" collapsed="false">
      <c r="A87" s="1" t="n">
        <v>88</v>
      </c>
      <c r="B87" s="2" t="n">
        <v>321978</v>
      </c>
      <c r="C87" s="3" t="s">
        <v>29</v>
      </c>
      <c r="D87" s="14" t="n">
        <v>91.3333333333333</v>
      </c>
      <c r="E87" s="4" t="n">
        <v>113.8</v>
      </c>
      <c r="F87" s="4" t="n">
        <v>64.2</v>
      </c>
      <c r="G87" s="14" t="n">
        <v>0</v>
      </c>
      <c r="H87" s="4" t="n">
        <v>3.8</v>
      </c>
      <c r="I87" s="4" t="n">
        <v>0</v>
      </c>
      <c r="J87" s="4" t="s">
        <v>14</v>
      </c>
      <c r="K87" s="4" t="n">
        <v>57</v>
      </c>
      <c r="L87" s="4" t="s">
        <v>33</v>
      </c>
      <c r="M87" s="1" t="n">
        <v>3</v>
      </c>
      <c r="N87" s="4" t="n">
        <v>3</v>
      </c>
      <c r="O87" s="4" t="n">
        <v>0</v>
      </c>
      <c r="P87" s="4" t="s">
        <v>50</v>
      </c>
      <c r="Q87" s="4" t="n">
        <v>0</v>
      </c>
      <c r="R87" s="4" t="n">
        <v>40</v>
      </c>
      <c r="S87" s="5" t="n">
        <v>0.4</v>
      </c>
      <c r="T87" s="15" t="n">
        <v>37855</v>
      </c>
      <c r="U87" s="6" t="s">
        <v>44</v>
      </c>
      <c r="V87" s="15" t="n">
        <v>39692</v>
      </c>
      <c r="W87" s="16" t="n">
        <v>39692</v>
      </c>
      <c r="Z87" s="17" t="n">
        <f aca="false">(YEAR(V87)-YEAR(T87))*12+MONTH(V87)-MONTH(T87)</f>
        <v>61</v>
      </c>
      <c r="AA87" s="17" t="n">
        <f aca="false">(YEAR(W87)-YEAR(T87))*12+MONTH(W87)-MONTH(T87)</f>
        <v>61</v>
      </c>
      <c r="AB87" s="4" t="n">
        <v>0</v>
      </c>
      <c r="AC87" s="4" t="n">
        <v>0</v>
      </c>
    </row>
    <row r="88" customFormat="false" ht="16.5" hidden="false" customHeight="true" outlineLevel="0" collapsed="false">
      <c r="A88" s="1" t="n">
        <v>89</v>
      </c>
      <c r="B88" s="2" t="n">
        <v>315507</v>
      </c>
      <c r="C88" s="3" t="s">
        <v>29</v>
      </c>
      <c r="D88" s="14" t="n">
        <v>37.5</v>
      </c>
      <c r="E88" s="4" t="n">
        <v>14</v>
      </c>
      <c r="F88" s="2" t="n">
        <v>16.6</v>
      </c>
      <c r="G88" s="14" t="n">
        <v>20.3333333333333</v>
      </c>
      <c r="H88" s="2" t="n">
        <v>0.2</v>
      </c>
      <c r="I88" s="4" t="n">
        <v>0</v>
      </c>
      <c r="J88" s="4" t="s">
        <v>39</v>
      </c>
      <c r="K88" s="4" t="n">
        <v>45</v>
      </c>
      <c r="L88" s="4" t="s">
        <v>33</v>
      </c>
      <c r="M88" s="1" t="n">
        <v>3</v>
      </c>
      <c r="N88" s="4" t="n">
        <v>3</v>
      </c>
      <c r="O88" s="4" t="n">
        <v>0</v>
      </c>
      <c r="P88" s="4" t="s">
        <v>50</v>
      </c>
      <c r="Q88" s="4" t="n">
        <v>0</v>
      </c>
      <c r="R88" s="4" t="n">
        <v>80</v>
      </c>
      <c r="S88" s="5" t="n">
        <v>0.44</v>
      </c>
      <c r="T88" s="15" t="n">
        <v>37701</v>
      </c>
      <c r="U88" s="6" t="s">
        <v>44</v>
      </c>
      <c r="V88" s="15" t="n">
        <v>38980</v>
      </c>
      <c r="W88" s="16" t="n">
        <v>38064</v>
      </c>
      <c r="X88" s="16" t="n">
        <v>38064</v>
      </c>
      <c r="Y88" s="4" t="s">
        <v>60</v>
      </c>
      <c r="Z88" s="17" t="n">
        <f aca="false">(YEAR(V88)-YEAR(T88))*12+MONTH(V88)-MONTH(T88)</f>
        <v>42</v>
      </c>
      <c r="AA88" s="17" t="n">
        <f aca="false">(YEAR(W88)-YEAR(T88))*12+MONTH(W88)-MONTH(T88)</f>
        <v>12</v>
      </c>
      <c r="AB88" s="4" t="n">
        <v>1</v>
      </c>
      <c r="AC88" s="4" t="n">
        <v>1</v>
      </c>
    </row>
    <row r="89" customFormat="false" ht="16.5" hidden="false" customHeight="true" outlineLevel="0" collapsed="false">
      <c r="A89" s="1" t="n">
        <v>90</v>
      </c>
      <c r="B89" s="2" t="n">
        <v>312077</v>
      </c>
      <c r="C89" s="3" t="s">
        <v>29</v>
      </c>
      <c r="D89" s="14" t="n">
        <v>149.2</v>
      </c>
      <c r="E89" s="4" t="n">
        <v>70</v>
      </c>
      <c r="F89" s="4" t="n">
        <v>63.8</v>
      </c>
      <c r="G89" s="14" t="n">
        <v>0</v>
      </c>
      <c r="H89" s="4" t="n">
        <v>3.4</v>
      </c>
      <c r="I89" s="4" t="n">
        <v>3.6</v>
      </c>
      <c r="J89" s="4" t="s">
        <v>14</v>
      </c>
      <c r="K89" s="4" t="n">
        <v>48</v>
      </c>
      <c r="L89" s="4" t="s">
        <v>33</v>
      </c>
      <c r="M89" s="1" t="n">
        <v>3</v>
      </c>
      <c r="N89" s="4" t="n">
        <v>3</v>
      </c>
      <c r="O89" s="4" t="n">
        <v>0</v>
      </c>
      <c r="P89" s="4" t="s">
        <v>50</v>
      </c>
      <c r="Q89" s="4" t="n">
        <v>0</v>
      </c>
      <c r="R89" s="4" t="n">
        <v>160</v>
      </c>
      <c r="S89" s="5" t="n">
        <v>0.37</v>
      </c>
      <c r="T89" s="15" t="n">
        <v>37606</v>
      </c>
      <c r="U89" s="10" t="s">
        <v>40</v>
      </c>
      <c r="V89" s="15" t="n">
        <v>38772</v>
      </c>
      <c r="W89" s="16" t="n">
        <v>38128</v>
      </c>
      <c r="X89" s="16" t="n">
        <v>38128</v>
      </c>
      <c r="Y89" s="4" t="s">
        <v>65</v>
      </c>
      <c r="Z89" s="17" t="n">
        <f aca="false">(YEAR(V89)-YEAR(T89))*12+MONTH(V89)-MONTH(T89)</f>
        <v>38</v>
      </c>
      <c r="AA89" s="17" t="n">
        <f aca="false">(YEAR(W89)-YEAR(T89))*12+MONTH(W89)-MONTH(T89)</f>
        <v>17</v>
      </c>
      <c r="AB89" s="4" t="n">
        <v>1</v>
      </c>
      <c r="AC89" s="4" t="n">
        <v>1</v>
      </c>
    </row>
    <row r="90" customFormat="false" ht="16.5" hidden="false" customHeight="true" outlineLevel="0" collapsed="false">
      <c r="A90" s="1" t="n">
        <v>91</v>
      </c>
      <c r="B90" s="2" t="n">
        <v>313864</v>
      </c>
      <c r="C90" s="3" t="s">
        <v>29</v>
      </c>
      <c r="D90" s="14" t="n">
        <v>43.2</v>
      </c>
      <c r="E90" s="4" t="n">
        <v>18.5</v>
      </c>
      <c r="F90" s="4" t="n">
        <v>5.25</v>
      </c>
      <c r="G90" s="14" t="n">
        <v>0</v>
      </c>
      <c r="H90" s="4" t="n">
        <v>0</v>
      </c>
      <c r="I90" s="4" t="n">
        <v>0.4</v>
      </c>
      <c r="J90" s="4" t="s">
        <v>14</v>
      </c>
      <c r="K90" s="4" t="n">
        <v>54</v>
      </c>
      <c r="L90" s="4" t="s">
        <v>30</v>
      </c>
      <c r="M90" s="1" t="n">
        <v>3</v>
      </c>
      <c r="N90" s="4" t="n">
        <v>3</v>
      </c>
      <c r="O90" s="4" t="n">
        <v>0</v>
      </c>
      <c r="P90" s="4" t="s">
        <v>50</v>
      </c>
      <c r="Q90" s="4" t="n">
        <v>10</v>
      </c>
      <c r="R90" s="4" t="n">
        <v>320</v>
      </c>
      <c r="S90" s="4" t="n">
        <v>0</v>
      </c>
      <c r="T90" s="15" t="n">
        <v>37661</v>
      </c>
      <c r="U90" s="6" t="s">
        <v>44</v>
      </c>
      <c r="V90" s="15" t="n">
        <v>38360</v>
      </c>
      <c r="W90" s="16" t="n">
        <v>38360</v>
      </c>
      <c r="Z90" s="17" t="n">
        <f aca="false">(YEAR(V90)-YEAR(T90))*12+MONTH(V90)-MONTH(T90)</f>
        <v>23</v>
      </c>
      <c r="AA90" s="17" t="n">
        <f aca="false">(YEAR(W90)-YEAR(T90))*12+MONTH(W90)-MONTH(T90)</f>
        <v>23</v>
      </c>
      <c r="AB90" s="4" t="n">
        <v>1</v>
      </c>
      <c r="AC90" s="4" t="n">
        <v>1</v>
      </c>
    </row>
    <row r="91" customFormat="false" ht="16.5" hidden="false" customHeight="true" outlineLevel="0" collapsed="false">
      <c r="A91" s="1" t="n">
        <v>92</v>
      </c>
      <c r="B91" s="2" t="n">
        <v>314020</v>
      </c>
      <c r="C91" s="3" t="s">
        <v>29</v>
      </c>
      <c r="D91" s="14" t="n">
        <v>33</v>
      </c>
      <c r="E91" s="4" t="n">
        <v>21</v>
      </c>
      <c r="F91" s="4" t="n">
        <v>64.6</v>
      </c>
      <c r="G91" s="14" t="n">
        <v>0</v>
      </c>
      <c r="H91" s="4" t="n">
        <v>4.8</v>
      </c>
      <c r="I91" s="4" t="n">
        <v>1.8</v>
      </c>
      <c r="J91" s="4" t="s">
        <v>14</v>
      </c>
      <c r="K91" s="4" t="n">
        <v>38</v>
      </c>
      <c r="L91" s="4" t="s">
        <v>30</v>
      </c>
      <c r="M91" s="1" t="n">
        <v>3</v>
      </c>
      <c r="N91" s="4" t="n">
        <v>3</v>
      </c>
      <c r="O91" s="4" t="n">
        <v>1</v>
      </c>
      <c r="P91" s="4" t="s">
        <v>45</v>
      </c>
      <c r="Q91" s="4" t="n">
        <v>0</v>
      </c>
      <c r="R91" s="4" t="n">
        <v>80</v>
      </c>
      <c r="S91" s="5" t="n">
        <v>0.59</v>
      </c>
      <c r="T91" s="15" t="n">
        <v>37665</v>
      </c>
      <c r="U91" s="6" t="s">
        <v>46</v>
      </c>
      <c r="V91" s="15" t="n">
        <v>39100</v>
      </c>
      <c r="W91" s="16" t="n">
        <v>39100</v>
      </c>
      <c r="Y91" s="4" t="s">
        <v>60</v>
      </c>
      <c r="Z91" s="17" t="n">
        <f aca="false">(YEAR(V91)-YEAR(T91))*12+MONTH(V91)-MONTH(T91)</f>
        <v>47</v>
      </c>
      <c r="AA91" s="17" t="n">
        <f aca="false">(YEAR(W91)-YEAR(T91))*12+MONTH(W91)-MONTH(T91)</f>
        <v>47</v>
      </c>
      <c r="AB91" s="4" t="n">
        <v>1</v>
      </c>
      <c r="AC91" s="4" t="n">
        <v>1</v>
      </c>
    </row>
    <row r="92" customFormat="false" ht="16.5" hidden="false" customHeight="true" outlineLevel="0" collapsed="false">
      <c r="A92" s="1" t="n">
        <v>93</v>
      </c>
      <c r="B92" s="2" t="n">
        <v>311873</v>
      </c>
      <c r="C92" s="3" t="s">
        <v>29</v>
      </c>
      <c r="D92" s="14" t="n">
        <v>103.6</v>
      </c>
      <c r="E92" s="4" t="n">
        <v>11.4</v>
      </c>
      <c r="F92" s="4" t="n">
        <v>7.4</v>
      </c>
      <c r="G92" s="14" t="n">
        <v>14</v>
      </c>
      <c r="H92" s="4" t="n">
        <v>0.4</v>
      </c>
      <c r="I92" s="4" t="n">
        <v>0.4</v>
      </c>
      <c r="J92" s="4" t="s">
        <v>39</v>
      </c>
      <c r="K92" s="4" t="n">
        <v>43</v>
      </c>
      <c r="L92" s="4" t="s">
        <v>33</v>
      </c>
      <c r="M92" s="4" t="n">
        <v>4</v>
      </c>
      <c r="N92" s="4" t="n">
        <v>0</v>
      </c>
      <c r="O92" s="4" t="n">
        <v>0</v>
      </c>
      <c r="P92" s="4" t="s">
        <v>50</v>
      </c>
      <c r="Q92" s="4" t="n">
        <v>20</v>
      </c>
      <c r="R92" s="4" t="n">
        <v>160</v>
      </c>
      <c r="S92" s="5" t="n">
        <v>0.74</v>
      </c>
      <c r="T92" s="15" t="n">
        <v>37600</v>
      </c>
      <c r="U92" s="10" t="s">
        <v>40</v>
      </c>
      <c r="V92" s="15" t="n">
        <v>38979</v>
      </c>
      <c r="W92" s="16" t="n">
        <v>38979</v>
      </c>
      <c r="Z92" s="17" t="n">
        <f aca="false">(YEAR(V92)-YEAR(T92))*12+MONTH(V92)-MONTH(T92)</f>
        <v>45</v>
      </c>
      <c r="AA92" s="17" t="n">
        <f aca="false">(YEAR(W92)-YEAR(T92))*12+MONTH(W92)-MONTH(T92)</f>
        <v>45</v>
      </c>
      <c r="AB92" s="4" t="n">
        <v>0</v>
      </c>
      <c r="AC92" s="4" t="n">
        <v>0</v>
      </c>
    </row>
    <row r="93" customFormat="false" ht="16.5" hidden="false" customHeight="true" outlineLevel="0" collapsed="false">
      <c r="A93" s="1" t="n">
        <v>94</v>
      </c>
      <c r="B93" s="2" t="n">
        <v>320042</v>
      </c>
      <c r="C93" s="3" t="s">
        <v>34</v>
      </c>
      <c r="D93" s="14" t="n">
        <v>56.6</v>
      </c>
      <c r="E93" s="4" t="n">
        <v>18.2</v>
      </c>
      <c r="F93" s="4" t="n">
        <v>9.6</v>
      </c>
      <c r="G93" s="14" t="n">
        <v>0</v>
      </c>
      <c r="H93" s="4" t="n">
        <v>0.2</v>
      </c>
      <c r="I93" s="4" t="n">
        <v>2.4</v>
      </c>
      <c r="J93" s="4" t="s">
        <v>39</v>
      </c>
      <c r="K93" s="4" t="n">
        <v>59</v>
      </c>
      <c r="L93" s="4" t="s">
        <v>33</v>
      </c>
      <c r="M93" s="4" t="n">
        <v>4</v>
      </c>
      <c r="N93" s="4" t="n">
        <v>0</v>
      </c>
      <c r="O93" s="4" t="n">
        <v>0</v>
      </c>
      <c r="P93" s="4" t="s">
        <v>50</v>
      </c>
      <c r="Q93" s="4" t="n">
        <v>20</v>
      </c>
      <c r="R93" s="4" t="n">
        <v>320</v>
      </c>
      <c r="S93" s="5" t="n">
        <v>0.57</v>
      </c>
      <c r="T93" s="15" t="n">
        <v>37812</v>
      </c>
      <c r="U93" s="6" t="s">
        <v>41</v>
      </c>
      <c r="V93" s="15" t="n">
        <v>39442</v>
      </c>
      <c r="W93" s="16" t="n">
        <v>39442</v>
      </c>
      <c r="Z93" s="17" t="n">
        <f aca="false">(YEAR(V93)-YEAR(T93))*12+MONTH(V93)-MONTH(T93)</f>
        <v>53</v>
      </c>
      <c r="AA93" s="17" t="n">
        <f aca="false">(YEAR(W93)-YEAR(T93))*12+MONTH(W93)-MONTH(T93)</f>
        <v>53</v>
      </c>
      <c r="AB93" s="4" t="n">
        <v>0</v>
      </c>
      <c r="AC93" s="4" t="n">
        <v>0</v>
      </c>
    </row>
    <row r="94" customFormat="false" ht="16.5" hidden="false" customHeight="true" outlineLevel="0" collapsed="false">
      <c r="A94" s="1" t="n">
        <v>95</v>
      </c>
      <c r="B94" s="2" t="n">
        <v>318016</v>
      </c>
      <c r="C94" s="3" t="s">
        <v>29</v>
      </c>
      <c r="D94" s="14" t="n">
        <v>36</v>
      </c>
      <c r="E94" s="4" t="n">
        <v>17</v>
      </c>
      <c r="F94" s="2" t="n">
        <v>19</v>
      </c>
      <c r="G94" s="14" t="n">
        <v>2</v>
      </c>
      <c r="H94" s="2" t="n">
        <v>0</v>
      </c>
      <c r="I94" s="4" t="n">
        <v>0</v>
      </c>
      <c r="J94" s="4" t="s">
        <v>39</v>
      </c>
      <c r="K94" s="4" t="n">
        <v>47</v>
      </c>
      <c r="L94" s="4" t="s">
        <v>30</v>
      </c>
      <c r="M94" s="4" t="n">
        <v>4</v>
      </c>
      <c r="N94" s="4" t="n">
        <v>0</v>
      </c>
      <c r="O94" s="4" t="n">
        <v>0</v>
      </c>
      <c r="P94" s="4" t="s">
        <v>50</v>
      </c>
      <c r="Q94" s="4" t="n">
        <v>0</v>
      </c>
      <c r="R94" s="4" t="n">
        <v>0</v>
      </c>
      <c r="S94" s="5" t="n">
        <v>0.35</v>
      </c>
      <c r="T94" s="15" t="n">
        <v>37767</v>
      </c>
      <c r="U94" s="6" t="s">
        <v>44</v>
      </c>
      <c r="V94" s="15" t="n">
        <v>39692</v>
      </c>
      <c r="W94" s="16" t="n">
        <v>39692</v>
      </c>
      <c r="Z94" s="17" t="n">
        <f aca="false">(YEAR(V94)-YEAR(T94))*12+MONTH(V94)-MONTH(T94)</f>
        <v>64</v>
      </c>
      <c r="AA94" s="17" t="n">
        <f aca="false">(YEAR(W94)-YEAR(T94))*12+MONTH(W94)-MONTH(T94)</f>
        <v>64</v>
      </c>
      <c r="AB94" s="4" t="n">
        <v>0</v>
      </c>
      <c r="AC94" s="4" t="n">
        <v>0</v>
      </c>
    </row>
    <row r="95" customFormat="false" ht="16.5" hidden="false" customHeight="true" outlineLevel="0" collapsed="false">
      <c r="A95" s="1" t="n">
        <v>96</v>
      </c>
      <c r="B95" s="2" t="n">
        <v>313929</v>
      </c>
      <c r="C95" s="3" t="s">
        <v>34</v>
      </c>
      <c r="D95" s="14" t="n">
        <v>36.8</v>
      </c>
      <c r="E95" s="4" t="n">
        <v>35.4</v>
      </c>
      <c r="F95" s="4" t="n">
        <v>118.8</v>
      </c>
      <c r="G95" s="14" t="n">
        <v>9</v>
      </c>
      <c r="H95" s="4" t="n">
        <v>3.6</v>
      </c>
      <c r="I95" s="4" t="n">
        <v>0</v>
      </c>
      <c r="J95" s="4" t="s">
        <v>14</v>
      </c>
      <c r="K95" s="4" t="n">
        <v>35</v>
      </c>
      <c r="L95" s="4" t="s">
        <v>33</v>
      </c>
      <c r="M95" s="4" t="n">
        <v>4</v>
      </c>
      <c r="N95" s="4" t="n">
        <v>1</v>
      </c>
      <c r="O95" s="4" t="n">
        <v>0</v>
      </c>
      <c r="P95" s="4" t="s">
        <v>50</v>
      </c>
      <c r="Q95" s="4" t="n">
        <v>0</v>
      </c>
      <c r="R95" s="4" t="n">
        <v>160</v>
      </c>
      <c r="S95" s="5" t="n">
        <v>0.44</v>
      </c>
      <c r="T95" s="15" t="n">
        <v>37663</v>
      </c>
      <c r="U95" s="6" t="s">
        <v>44</v>
      </c>
      <c r="V95" s="15" t="n">
        <v>39692</v>
      </c>
      <c r="W95" s="16" t="n">
        <v>39692</v>
      </c>
      <c r="Z95" s="17" t="n">
        <f aca="false">(YEAR(V95)-YEAR(T95))*12+MONTH(V95)-MONTH(T95)</f>
        <v>67</v>
      </c>
      <c r="AA95" s="17" t="n">
        <f aca="false">(YEAR(W95)-YEAR(T95))*12+MONTH(W95)-MONTH(T95)</f>
        <v>67</v>
      </c>
      <c r="AB95" s="4" t="n">
        <v>0</v>
      </c>
      <c r="AC95" s="4" t="n">
        <v>0</v>
      </c>
    </row>
    <row r="96" customFormat="false" ht="16.5" hidden="false" customHeight="true" outlineLevel="0" collapsed="false">
      <c r="A96" s="1" t="n">
        <v>97</v>
      </c>
      <c r="B96" s="2" t="n">
        <v>319851</v>
      </c>
      <c r="C96" s="3" t="s">
        <v>34</v>
      </c>
      <c r="D96" s="14" t="n">
        <v>32.2</v>
      </c>
      <c r="E96" s="4" t="n">
        <v>16.6</v>
      </c>
      <c r="F96" s="4" t="n">
        <v>70.6</v>
      </c>
      <c r="G96" s="14" t="n">
        <v>90</v>
      </c>
      <c r="H96" s="4" t="n">
        <v>0.2</v>
      </c>
      <c r="I96" s="4" t="n">
        <v>0.8</v>
      </c>
      <c r="J96" s="4" t="s">
        <v>14</v>
      </c>
      <c r="K96" s="4" t="n">
        <v>47</v>
      </c>
      <c r="L96" s="4" t="s">
        <v>33</v>
      </c>
      <c r="M96" s="4" t="n">
        <v>4</v>
      </c>
      <c r="N96" s="4" t="n">
        <v>1</v>
      </c>
      <c r="O96" s="4" t="n">
        <v>0</v>
      </c>
      <c r="P96" s="4" t="s">
        <v>50</v>
      </c>
      <c r="Q96" s="4" t="n">
        <v>320</v>
      </c>
      <c r="R96" s="4" t="n">
        <v>1280</v>
      </c>
      <c r="S96" s="5" t="n">
        <v>0.63</v>
      </c>
      <c r="T96" s="15" t="n">
        <v>37809</v>
      </c>
      <c r="U96" s="6" t="s">
        <v>44</v>
      </c>
      <c r="V96" s="15" t="n">
        <v>39680</v>
      </c>
      <c r="W96" s="16" t="n">
        <v>38132</v>
      </c>
      <c r="X96" s="16" t="n">
        <v>38132</v>
      </c>
      <c r="Y96" s="4" t="s">
        <v>66</v>
      </c>
      <c r="Z96" s="17" t="n">
        <f aca="false">(YEAR(V96)-YEAR(T96))*12+MONTH(V96)-MONTH(T96)</f>
        <v>61</v>
      </c>
      <c r="AA96" s="17" t="n">
        <f aca="false">(YEAR(W96)-YEAR(T96))*12+MONTH(W96)-MONTH(T96)</f>
        <v>10</v>
      </c>
      <c r="AB96" s="4" t="n">
        <v>1</v>
      </c>
      <c r="AC96" s="4" t="n">
        <v>1</v>
      </c>
    </row>
    <row r="97" customFormat="false" ht="16.5" hidden="false" customHeight="true" outlineLevel="0" collapsed="false">
      <c r="A97" s="1" t="n">
        <v>98</v>
      </c>
      <c r="B97" s="2" t="n">
        <v>320563</v>
      </c>
      <c r="D97" s="14" t="n">
        <v>176</v>
      </c>
      <c r="E97" s="4" t="n">
        <v>32.8</v>
      </c>
      <c r="F97" s="4" t="n">
        <v>19.4</v>
      </c>
      <c r="G97" s="14" t="n">
        <v>3.2</v>
      </c>
      <c r="H97" s="4" t="n">
        <v>0.4</v>
      </c>
      <c r="I97" s="14" t="n">
        <v>0.666666666666667</v>
      </c>
      <c r="J97" s="4" t="s">
        <v>14</v>
      </c>
      <c r="K97" s="4" t="n">
        <v>32</v>
      </c>
      <c r="L97" s="4" t="s">
        <v>33</v>
      </c>
      <c r="M97" s="4" t="n">
        <v>4</v>
      </c>
      <c r="N97" s="4" t="n">
        <v>1</v>
      </c>
      <c r="O97" s="4" t="n">
        <v>0</v>
      </c>
      <c r="P97" s="4" t="s">
        <v>50</v>
      </c>
      <c r="Q97" s="4" t="n">
        <v>160</v>
      </c>
      <c r="R97" s="4" t="n">
        <v>1280</v>
      </c>
      <c r="S97" s="5" t="n">
        <v>0.68</v>
      </c>
      <c r="T97" s="15" t="n">
        <v>37824</v>
      </c>
      <c r="U97" s="6" t="s">
        <v>67</v>
      </c>
      <c r="V97" s="15" t="n">
        <v>39527</v>
      </c>
      <c r="W97" s="16" t="n">
        <v>39527</v>
      </c>
      <c r="Z97" s="17" t="n">
        <f aca="false">(YEAR(V97)-YEAR(T97))*12+MONTH(V97)-MONTH(T97)</f>
        <v>56</v>
      </c>
      <c r="AA97" s="17" t="n">
        <f aca="false">(YEAR(W97)-YEAR(T97))*12+MONTH(W97)-MONTH(T97)</f>
        <v>56</v>
      </c>
      <c r="AB97" s="4" t="n">
        <v>0</v>
      </c>
      <c r="AC97" s="4" t="n">
        <v>0</v>
      </c>
    </row>
    <row r="98" customFormat="false" ht="13.5" hidden="false" customHeight="false" outlineLevel="0" collapsed="false">
      <c r="A98" s="1" t="n">
        <v>99</v>
      </c>
      <c r="B98" s="2" t="n">
        <v>318212</v>
      </c>
      <c r="C98" s="3" t="s">
        <v>29</v>
      </c>
      <c r="D98" s="14" t="n">
        <v>101.2</v>
      </c>
      <c r="E98" s="4" t="n">
        <v>86.2</v>
      </c>
      <c r="F98" s="4" t="n">
        <v>73.2</v>
      </c>
      <c r="G98" s="14" t="n">
        <v>69.8</v>
      </c>
      <c r="H98" s="4" t="n">
        <v>4.2</v>
      </c>
      <c r="I98" s="4" t="n">
        <v>4</v>
      </c>
      <c r="J98" s="4" t="s">
        <v>14</v>
      </c>
      <c r="K98" s="4" t="n">
        <v>47</v>
      </c>
      <c r="L98" s="4" t="s">
        <v>30</v>
      </c>
      <c r="M98" s="4" t="n">
        <v>4</v>
      </c>
      <c r="N98" s="4" t="n">
        <v>2</v>
      </c>
      <c r="O98" s="4" t="n">
        <v>0</v>
      </c>
      <c r="P98" s="4" t="s">
        <v>50</v>
      </c>
      <c r="Q98" s="4" t="n">
        <v>160</v>
      </c>
      <c r="R98" s="4" t="n">
        <v>640</v>
      </c>
      <c r="S98" s="5" t="n">
        <v>0.64</v>
      </c>
      <c r="T98" s="15" t="n">
        <v>37770</v>
      </c>
      <c r="U98" s="6" t="s">
        <v>32</v>
      </c>
      <c r="V98" s="15" t="n">
        <v>39266</v>
      </c>
      <c r="W98" s="16" t="n">
        <v>39266</v>
      </c>
      <c r="Z98" s="17" t="n">
        <f aca="false">(YEAR(V98)-YEAR(T98))*12+MONTH(V98)-MONTH(T98)</f>
        <v>50</v>
      </c>
      <c r="AA98" s="17" t="n">
        <f aca="false">(YEAR(W98)-YEAR(T98))*12+MONTH(W98)-MONTH(T98)</f>
        <v>50</v>
      </c>
      <c r="AB98" s="4" t="n">
        <v>0</v>
      </c>
      <c r="AC98" s="4" t="n">
        <v>0</v>
      </c>
    </row>
    <row r="99" customFormat="false" ht="16.5" hidden="false" customHeight="true" outlineLevel="0" collapsed="false">
      <c r="A99" s="1" t="n">
        <v>101</v>
      </c>
      <c r="B99" s="2" t="n">
        <v>321444</v>
      </c>
      <c r="C99" s="3" t="s">
        <v>34</v>
      </c>
      <c r="D99" s="14" t="n">
        <v>2.8</v>
      </c>
      <c r="E99" s="4" t="n">
        <v>20</v>
      </c>
      <c r="F99" s="4" t="n">
        <v>42.8</v>
      </c>
      <c r="G99" s="14" t="n">
        <v>0</v>
      </c>
      <c r="H99" s="4" t="n">
        <v>0.4</v>
      </c>
      <c r="I99" s="4" t="n">
        <v>0</v>
      </c>
      <c r="J99" s="4" t="s">
        <v>14</v>
      </c>
      <c r="K99" s="4" t="n">
        <v>55</v>
      </c>
      <c r="L99" s="4" t="s">
        <v>33</v>
      </c>
      <c r="M99" s="4" t="n">
        <v>4</v>
      </c>
      <c r="N99" s="4" t="n">
        <v>1</v>
      </c>
      <c r="O99" s="4" t="n">
        <v>0</v>
      </c>
      <c r="P99" s="4" t="s">
        <v>50</v>
      </c>
      <c r="Q99" s="4" t="n">
        <v>160</v>
      </c>
      <c r="R99" s="4" t="n">
        <v>2560</v>
      </c>
      <c r="S99" s="5" t="n">
        <v>0.61</v>
      </c>
      <c r="T99" s="15" t="n">
        <v>37844</v>
      </c>
      <c r="U99" s="6" t="s">
        <v>44</v>
      </c>
      <c r="V99" s="15" t="n">
        <v>39225</v>
      </c>
      <c r="W99" s="16" t="n">
        <v>39225</v>
      </c>
      <c r="Z99" s="17" t="n">
        <f aca="false">(YEAR(V99)-YEAR(T99))*12+MONTH(V99)-MONTH(T99)</f>
        <v>45</v>
      </c>
      <c r="AA99" s="17" t="n">
        <f aca="false">(YEAR(W99)-YEAR(T99))*12+MONTH(W99)-MONTH(T99)</f>
        <v>45</v>
      </c>
      <c r="AB99" s="4" t="n">
        <v>0</v>
      </c>
      <c r="AC99" s="4" t="n">
        <v>0</v>
      </c>
    </row>
    <row r="100" customFormat="false" ht="16.5" hidden="false" customHeight="true" outlineLevel="0" collapsed="false">
      <c r="A100" s="1" t="n">
        <v>102</v>
      </c>
      <c r="B100" s="2" t="n">
        <v>310588</v>
      </c>
      <c r="C100" s="3" t="s">
        <v>34</v>
      </c>
      <c r="D100" s="14" t="n">
        <v>29.6</v>
      </c>
      <c r="E100" s="4" t="n">
        <v>16.8</v>
      </c>
      <c r="F100" s="4" t="n">
        <v>134.4</v>
      </c>
      <c r="G100" s="14" t="n">
        <v>7.75</v>
      </c>
      <c r="H100" s="4" t="n">
        <v>4.4</v>
      </c>
      <c r="I100" s="4" t="n">
        <v>4.6</v>
      </c>
      <c r="J100" s="4" t="s">
        <v>14</v>
      </c>
      <c r="K100" s="4" t="n">
        <v>29</v>
      </c>
      <c r="L100" s="4" t="s">
        <v>33</v>
      </c>
      <c r="M100" s="4" t="n">
        <v>4</v>
      </c>
      <c r="N100" s="4" t="n">
        <v>1</v>
      </c>
      <c r="O100" s="4" t="n">
        <v>0</v>
      </c>
      <c r="P100" s="4" t="s">
        <v>50</v>
      </c>
      <c r="Q100" s="4" t="n">
        <v>0</v>
      </c>
      <c r="R100" s="4" t="n">
        <v>0</v>
      </c>
      <c r="S100" s="5" t="n">
        <v>0.9</v>
      </c>
      <c r="T100" s="15" t="n">
        <v>37578</v>
      </c>
      <c r="U100" s="6" t="s">
        <v>44</v>
      </c>
      <c r="V100" s="15" t="n">
        <v>39692</v>
      </c>
      <c r="W100" s="16" t="n">
        <v>39692</v>
      </c>
      <c r="Z100" s="17" t="n">
        <f aca="false">(YEAR(V100)-YEAR(T100))*12+MONTH(V100)-MONTH(T100)</f>
        <v>70</v>
      </c>
      <c r="AA100" s="17" t="n">
        <f aca="false">(YEAR(W100)-YEAR(T100))*12+MONTH(W100)-MONTH(T100)</f>
        <v>70</v>
      </c>
      <c r="AB100" s="4" t="n">
        <v>0</v>
      </c>
      <c r="AC100" s="4" t="n">
        <v>0</v>
      </c>
    </row>
    <row r="101" customFormat="false" ht="13.5" hidden="false" customHeight="false" outlineLevel="0" collapsed="false">
      <c r="A101" s="1" t="n">
        <v>103</v>
      </c>
      <c r="B101" s="2" t="n">
        <v>310039</v>
      </c>
      <c r="C101" s="3" t="s">
        <v>34</v>
      </c>
      <c r="D101" s="14" t="n">
        <v>27.8</v>
      </c>
      <c r="E101" s="4" t="n">
        <v>16.8</v>
      </c>
      <c r="F101" s="4" t="n">
        <v>64.4</v>
      </c>
      <c r="G101" s="14" t="n">
        <v>62.4</v>
      </c>
      <c r="H101" s="4" t="n">
        <v>0.8</v>
      </c>
      <c r="I101" s="4" t="n">
        <v>0</v>
      </c>
      <c r="J101" s="4" t="s">
        <v>14</v>
      </c>
      <c r="K101" s="4" t="n">
        <v>72</v>
      </c>
      <c r="L101" s="4" t="s">
        <v>33</v>
      </c>
      <c r="M101" s="4" t="n">
        <v>4</v>
      </c>
      <c r="N101" s="4" t="n">
        <v>1</v>
      </c>
      <c r="O101" s="4" t="n">
        <v>0</v>
      </c>
      <c r="P101" s="4" t="s">
        <v>50</v>
      </c>
      <c r="Q101" s="4" t="n">
        <v>10</v>
      </c>
      <c r="R101" s="4" t="n">
        <v>160</v>
      </c>
      <c r="S101" s="5" t="n">
        <v>0.9</v>
      </c>
      <c r="T101" s="15" t="n">
        <v>37560</v>
      </c>
      <c r="U101" s="6" t="s">
        <v>32</v>
      </c>
      <c r="V101" s="15" t="n">
        <v>38319</v>
      </c>
      <c r="W101" s="16" t="n">
        <v>38319</v>
      </c>
      <c r="Z101" s="17" t="n">
        <f aca="false">(YEAR(V101)-YEAR(T101))*12+MONTH(V101)-MONTH(T101)</f>
        <v>25</v>
      </c>
      <c r="AA101" s="17" t="n">
        <f aca="false">(YEAR(W101)-YEAR(T101))*12+MONTH(W101)-MONTH(T101)</f>
        <v>25</v>
      </c>
      <c r="AB101" s="4" t="n">
        <v>1</v>
      </c>
      <c r="AC101" s="4" t="n">
        <v>1</v>
      </c>
    </row>
    <row r="102" customFormat="false" ht="16.5" hidden="false" customHeight="true" outlineLevel="0" collapsed="false">
      <c r="A102" s="1" t="n">
        <v>104</v>
      </c>
      <c r="B102" s="2" t="n">
        <v>311285</v>
      </c>
      <c r="C102" s="3" t="s">
        <v>29</v>
      </c>
      <c r="D102" s="14" t="n">
        <v>192</v>
      </c>
      <c r="E102" s="4" t="n">
        <v>18</v>
      </c>
      <c r="F102" s="4" t="n">
        <v>62</v>
      </c>
      <c r="G102" s="14" t="n">
        <v>3</v>
      </c>
      <c r="H102" s="4" t="n">
        <v>1.8</v>
      </c>
      <c r="I102" s="4" t="n">
        <v>2.6</v>
      </c>
      <c r="J102" s="4" t="s">
        <v>14</v>
      </c>
      <c r="K102" s="4" t="n">
        <v>44</v>
      </c>
      <c r="L102" s="4" t="s">
        <v>33</v>
      </c>
      <c r="M102" s="4" t="n">
        <v>4</v>
      </c>
      <c r="N102" s="4" t="n">
        <v>1</v>
      </c>
      <c r="O102" s="4" t="n">
        <v>0</v>
      </c>
      <c r="P102" s="4" t="s">
        <v>50</v>
      </c>
      <c r="Q102" s="4" t="n">
        <v>80</v>
      </c>
      <c r="R102" s="4" t="n">
        <v>320</v>
      </c>
      <c r="S102" s="5" t="n">
        <v>0.9</v>
      </c>
      <c r="T102" s="15" t="n">
        <v>37595</v>
      </c>
      <c r="U102" s="10" t="s">
        <v>40</v>
      </c>
      <c r="V102" s="15" t="n">
        <v>38232</v>
      </c>
      <c r="W102" s="16" t="n">
        <v>38028</v>
      </c>
      <c r="X102" s="16" t="n">
        <v>38028</v>
      </c>
      <c r="Y102" s="4" t="s">
        <v>68</v>
      </c>
      <c r="Z102" s="17" t="n">
        <f aca="false">(YEAR(V102)-YEAR(T102))*12+MONTH(V102)-MONTH(T102)</f>
        <v>21</v>
      </c>
      <c r="AA102" s="17" t="n">
        <f aca="false">(YEAR(W102)-YEAR(T102))*12+MONTH(W102)-MONTH(T102)</f>
        <v>14</v>
      </c>
      <c r="AB102" s="4" t="n">
        <v>0</v>
      </c>
      <c r="AC102" s="4" t="n">
        <v>1</v>
      </c>
    </row>
    <row r="103" customFormat="false" ht="16.5" hidden="false" customHeight="true" outlineLevel="0" collapsed="false">
      <c r="A103" s="1" t="n">
        <v>105</v>
      </c>
      <c r="B103" s="2" t="s">
        <v>69</v>
      </c>
      <c r="D103" s="14" t="n">
        <v>22.6666666666667</v>
      </c>
      <c r="E103" s="4" t="n">
        <v>57</v>
      </c>
      <c r="F103" s="4" t="n">
        <v>96</v>
      </c>
      <c r="G103" s="14" t="n">
        <v>1.66666666666667</v>
      </c>
      <c r="H103" s="4" t="n">
        <v>3</v>
      </c>
      <c r="I103" s="4" t="n">
        <v>0</v>
      </c>
      <c r="J103" s="4" t="s">
        <v>14</v>
      </c>
      <c r="K103" s="4" t="n">
        <v>49</v>
      </c>
      <c r="L103" s="4" t="s">
        <v>33</v>
      </c>
      <c r="M103" s="4" t="n">
        <v>4</v>
      </c>
      <c r="N103" s="4" t="n">
        <v>1</v>
      </c>
      <c r="O103" s="4" t="n">
        <v>1</v>
      </c>
      <c r="P103" s="4" t="s">
        <v>45</v>
      </c>
      <c r="Q103" s="4" t="n">
        <v>160</v>
      </c>
      <c r="R103" s="4" t="n">
        <v>640</v>
      </c>
      <c r="S103" s="4" t="n">
        <v>0</v>
      </c>
      <c r="T103" s="15" t="n">
        <v>37739</v>
      </c>
      <c r="U103" s="6" t="s">
        <v>46</v>
      </c>
      <c r="V103" s="15" t="n">
        <v>38149</v>
      </c>
      <c r="W103" s="16" t="n">
        <v>38149</v>
      </c>
      <c r="Z103" s="17" t="n">
        <f aca="false">(YEAR(V103)-YEAR(T103))*12+MONTH(V103)-MONTH(T103)</f>
        <v>14</v>
      </c>
      <c r="AA103" s="17" t="n">
        <f aca="false">(YEAR(W103)-YEAR(T103))*12+MONTH(W103)-MONTH(T103)</f>
        <v>14</v>
      </c>
      <c r="AB103" s="4" t="n">
        <v>1</v>
      </c>
      <c r="AC103" s="4" t="n">
        <v>1</v>
      </c>
    </row>
    <row r="104" customFormat="false" ht="16.5" hidden="false" customHeight="true" outlineLevel="0" collapsed="false">
      <c r="A104" s="1" t="n">
        <v>106</v>
      </c>
      <c r="B104" s="2" t="n">
        <v>314163</v>
      </c>
      <c r="C104" s="3" t="s">
        <v>34</v>
      </c>
      <c r="D104" s="14" t="n">
        <v>26.2</v>
      </c>
      <c r="E104" s="4" t="n">
        <v>79.4</v>
      </c>
      <c r="F104" s="4" t="n">
        <v>85.4</v>
      </c>
      <c r="G104" s="14" t="n">
        <v>48.8</v>
      </c>
      <c r="H104" s="4" t="n">
        <v>3.6</v>
      </c>
      <c r="I104" s="4" t="n">
        <v>1.4</v>
      </c>
      <c r="J104" s="4" t="s">
        <v>14</v>
      </c>
      <c r="K104" s="4" t="n">
        <v>52</v>
      </c>
      <c r="L104" s="4" t="s">
        <v>33</v>
      </c>
      <c r="M104" s="4" t="n">
        <v>4</v>
      </c>
      <c r="N104" s="4" t="n">
        <v>2</v>
      </c>
      <c r="O104" s="4" t="n">
        <v>0</v>
      </c>
      <c r="P104" s="4" t="s">
        <v>50</v>
      </c>
      <c r="Q104" s="4" t="n">
        <v>10</v>
      </c>
      <c r="R104" s="4" t="n">
        <v>160</v>
      </c>
      <c r="S104" s="5" t="n">
        <v>0.68</v>
      </c>
      <c r="T104" s="15" t="n">
        <v>37670</v>
      </c>
      <c r="U104" s="6" t="s">
        <v>44</v>
      </c>
      <c r="V104" s="15" t="n">
        <v>39203</v>
      </c>
      <c r="W104" s="16" t="n">
        <v>39203</v>
      </c>
      <c r="Z104" s="17" t="n">
        <f aca="false">(YEAR(V104)-YEAR(T104))*12+MONTH(V104)-MONTH(T104)</f>
        <v>51</v>
      </c>
      <c r="AA104" s="17" t="n">
        <f aca="false">(YEAR(W104)-YEAR(T104))*12+MONTH(W104)-MONTH(T104)</f>
        <v>51</v>
      </c>
      <c r="AB104" s="4" t="n">
        <v>0</v>
      </c>
      <c r="AC104" s="4" t="n">
        <v>0</v>
      </c>
    </row>
    <row r="105" customFormat="false" ht="16.5" hidden="false" customHeight="true" outlineLevel="0" collapsed="false">
      <c r="A105" s="1" t="n">
        <v>108</v>
      </c>
      <c r="B105" s="2" t="n">
        <v>316687</v>
      </c>
      <c r="C105" s="3" t="s">
        <v>29</v>
      </c>
      <c r="D105" s="14" t="n">
        <v>17.2</v>
      </c>
      <c r="E105" s="4" t="n">
        <v>14.8</v>
      </c>
      <c r="F105" s="4" t="n">
        <v>37.8</v>
      </c>
      <c r="G105" s="14" t="n">
        <v>1.4</v>
      </c>
      <c r="H105" s="4" t="n">
        <v>0.4</v>
      </c>
      <c r="I105" s="4" t="n">
        <v>0</v>
      </c>
      <c r="J105" s="4" t="s">
        <v>39</v>
      </c>
      <c r="K105" s="4" t="n">
        <v>52</v>
      </c>
      <c r="L105" s="4" t="s">
        <v>33</v>
      </c>
      <c r="M105" s="4" t="n">
        <v>4</v>
      </c>
      <c r="N105" s="4" t="n">
        <v>2</v>
      </c>
      <c r="O105" s="4" t="n">
        <v>0</v>
      </c>
      <c r="P105" s="4" t="s">
        <v>50</v>
      </c>
      <c r="Q105" s="4" t="n">
        <v>10</v>
      </c>
      <c r="R105" s="4" t="n">
        <v>160</v>
      </c>
      <c r="S105" s="5" t="n">
        <v>0.36</v>
      </c>
      <c r="T105" s="15" t="n">
        <v>37728</v>
      </c>
      <c r="U105" s="6" t="s">
        <v>44</v>
      </c>
      <c r="V105" s="15" t="n">
        <v>39216</v>
      </c>
      <c r="W105" s="16" t="n">
        <v>38799</v>
      </c>
      <c r="X105" s="16" t="n">
        <v>38799</v>
      </c>
      <c r="Y105" s="4" t="s">
        <v>37</v>
      </c>
      <c r="Z105" s="17" t="n">
        <f aca="false">(YEAR(V105)-YEAR(T105))*12+MONTH(V105)-MONTH(T105)</f>
        <v>49</v>
      </c>
      <c r="AA105" s="17" t="n">
        <f aca="false">(YEAR(W105)-YEAR(T105))*12+MONTH(W105)-MONTH(T105)</f>
        <v>35</v>
      </c>
      <c r="AB105" s="4" t="n">
        <v>0</v>
      </c>
      <c r="AC105" s="4" t="n">
        <v>1</v>
      </c>
    </row>
    <row r="106" customFormat="false" ht="16.5" hidden="false" customHeight="true" outlineLevel="0" collapsed="false">
      <c r="A106" s="1" t="n">
        <v>109</v>
      </c>
      <c r="B106" s="2" t="n">
        <v>275270</v>
      </c>
      <c r="C106" s="3" t="s">
        <v>29</v>
      </c>
      <c r="D106" s="14" t="n">
        <v>113.6</v>
      </c>
      <c r="E106" s="4" t="n">
        <v>27.8</v>
      </c>
      <c r="F106" s="4" t="n">
        <v>8.4</v>
      </c>
      <c r="G106" s="14" t="n">
        <v>18.6</v>
      </c>
      <c r="H106" s="4" t="n">
        <v>1</v>
      </c>
      <c r="I106" s="4" t="n">
        <v>0</v>
      </c>
      <c r="J106" s="4" t="s">
        <v>39</v>
      </c>
      <c r="K106" s="4" t="n">
        <v>47</v>
      </c>
      <c r="L106" s="4" t="s">
        <v>30</v>
      </c>
      <c r="M106" s="4" t="n">
        <v>4</v>
      </c>
      <c r="N106" s="4" t="n">
        <v>2</v>
      </c>
      <c r="O106" s="4" t="n">
        <v>0</v>
      </c>
      <c r="P106" s="4" t="s">
        <v>50</v>
      </c>
      <c r="T106" s="15" t="n">
        <v>36522</v>
      </c>
      <c r="U106" s="10" t="s">
        <v>40</v>
      </c>
      <c r="V106" s="15" t="n">
        <v>39692</v>
      </c>
      <c r="W106" s="16" t="n">
        <v>37915</v>
      </c>
      <c r="X106" s="16" t="n">
        <v>37915</v>
      </c>
      <c r="Y106" s="4" t="s">
        <v>70</v>
      </c>
      <c r="Z106" s="17" t="n">
        <f aca="false">(YEAR(V106)-YEAR(T106))*12+MONTH(V106)-MONTH(T106)</f>
        <v>105</v>
      </c>
      <c r="AA106" s="17" t="n">
        <f aca="false">(YEAR(W106)-YEAR(T106))*12+MONTH(W106)-MONTH(T106)</f>
        <v>46</v>
      </c>
      <c r="AB106" s="4" t="n">
        <v>0</v>
      </c>
      <c r="AC106" s="4" t="n">
        <v>1</v>
      </c>
    </row>
    <row r="107" customFormat="false" ht="16.5" hidden="false" customHeight="true" outlineLevel="0" collapsed="false">
      <c r="A107" s="1" t="n">
        <v>110</v>
      </c>
      <c r="B107" s="2" t="n">
        <v>322091</v>
      </c>
      <c r="C107" s="3" t="s">
        <v>34</v>
      </c>
      <c r="D107" s="14" t="n">
        <v>19.8</v>
      </c>
      <c r="E107" s="4" t="n">
        <v>27.4</v>
      </c>
      <c r="F107" s="4" t="n">
        <v>37.2</v>
      </c>
      <c r="G107" s="14" t="n">
        <v>27.6</v>
      </c>
      <c r="H107" s="4" t="n">
        <v>2.4</v>
      </c>
      <c r="I107" s="4" t="n">
        <v>0</v>
      </c>
      <c r="J107" s="4" t="s">
        <v>39</v>
      </c>
      <c r="K107" s="4" t="n">
        <v>62</v>
      </c>
      <c r="L107" s="4" t="s">
        <v>33</v>
      </c>
      <c r="M107" s="4" t="n">
        <v>4</v>
      </c>
      <c r="N107" s="4" t="n">
        <v>2</v>
      </c>
      <c r="O107" s="4" t="n">
        <v>0</v>
      </c>
      <c r="P107" s="4" t="s">
        <v>50</v>
      </c>
      <c r="Q107" s="4" t="n">
        <v>80</v>
      </c>
      <c r="R107" s="4" t="n">
        <v>640</v>
      </c>
      <c r="S107" s="5" t="n">
        <v>0.76</v>
      </c>
      <c r="T107" s="15" t="n">
        <v>37858</v>
      </c>
      <c r="U107" s="6" t="s">
        <v>35</v>
      </c>
      <c r="V107" s="15" t="n">
        <v>38229</v>
      </c>
      <c r="W107" s="16" t="n">
        <v>38229</v>
      </c>
      <c r="Z107" s="17" t="n">
        <f aca="false">(YEAR(V107)-YEAR(T107))*12+MONTH(V107)-MONTH(T107)</f>
        <v>12</v>
      </c>
      <c r="AA107" s="17" t="n">
        <f aca="false">(YEAR(W107)-YEAR(T107))*12+MONTH(W107)-MONTH(T107)</f>
        <v>12</v>
      </c>
      <c r="AB107" s="4" t="n">
        <v>1</v>
      </c>
      <c r="AC107" s="4" t="n">
        <v>1</v>
      </c>
    </row>
    <row r="109" customFormat="false" ht="13.5" hidden="false" customHeight="true" outlineLevel="0" collapsed="false">
      <c r="A109" s="23" t="s">
        <v>71</v>
      </c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</row>
    <row r="110" customFormat="false" ht="13.5" hidden="false" customHeight="false" outlineLevel="0" collapsed="false">
      <c r="A110" s="24" t="s">
        <v>72</v>
      </c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</row>
    <row r="111" customFormat="false" ht="13.5" hidden="false" customHeight="false" outlineLevel="0" collapsed="false">
      <c r="A111" s="24" t="s">
        <v>73</v>
      </c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</row>
    <row r="112" customFormat="false" ht="13.5" hidden="false" customHeight="false" outlineLevel="0" collapsed="false">
      <c r="A112" s="24" t="s">
        <v>74</v>
      </c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</row>
    <row r="113" customFormat="false" ht="13.5" hidden="false" customHeight="false" outlineLevel="0" collapsed="false">
      <c r="A113" s="24" t="s">
        <v>75</v>
      </c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</row>
    <row r="114" customFormat="false" ht="13.5" hidden="false" customHeight="false" outlineLevel="0" collapsed="false">
      <c r="A114" s="24" t="s">
        <v>76</v>
      </c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</row>
  </sheetData>
  <autoFilter ref="A1:AC107"/>
  <mergeCells count="6">
    <mergeCell ref="A109:AC109"/>
    <mergeCell ref="A110:AC110"/>
    <mergeCell ref="A111:AC111"/>
    <mergeCell ref="A112:AC112"/>
    <mergeCell ref="A113:AC113"/>
    <mergeCell ref="A114:AC1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0-01-03T17:09:54Z</dcterms:modified>
  <cp:revision>0</cp:revision>
  <dc:subject/>
  <dc:title/>
</cp:coreProperties>
</file>